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spierer/Documents/Postdoc/Publications/PLoS_Genetics_flight/proof approval/"/>
    </mc:Choice>
  </mc:AlternateContent>
  <xr:revisionPtr revIDLastSave="0" documentId="8_{288771D8-B849-7242-83FB-8AFEA644ED3A}" xr6:coauthVersionLast="45" xr6:coauthVersionMax="45" xr10:uidLastSave="{00000000-0000-0000-0000-000000000000}"/>
  <bookViews>
    <workbookView xWindow="480" yWindow="960" windowWidth="25040" windowHeight="14500" xr2:uid="{46CE2EA9-23E9-4145-A66B-AAC597B461CC}"/>
  </bookViews>
  <sheets>
    <sheet name="S12 - Marginal variants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31" uniqueCount="166">
  <si>
    <t>Alleles</t>
  </si>
  <si>
    <t>Allele Count</t>
  </si>
  <si>
    <r>
      <t xml:space="preserve">Marginal Effect </t>
    </r>
    <r>
      <rPr>
        <b/>
        <i/>
        <sz val="12"/>
        <color theme="1"/>
        <rFont val="Calibri"/>
        <scheme val="minor"/>
      </rPr>
      <t>P</t>
    </r>
    <r>
      <rPr>
        <b/>
        <sz val="12"/>
        <color theme="1"/>
        <rFont val="Calibri"/>
        <family val="2"/>
        <charset val="134"/>
        <scheme val="minor"/>
      </rPr>
      <t>-values</t>
    </r>
  </si>
  <si>
    <t>Gene Symbols</t>
  </si>
  <si>
    <t>Epistatic Interactions</t>
  </si>
  <si>
    <t>ID</t>
  </si>
  <si>
    <t>Minor</t>
  </si>
  <si>
    <t>Major</t>
  </si>
  <si>
    <t>MAF</t>
  </si>
  <si>
    <t>Male</t>
  </si>
  <si>
    <t>Female</t>
  </si>
  <si>
    <t>Average</t>
  </si>
  <si>
    <t>Difference</t>
  </si>
  <si>
    <t>FBgn</t>
  </si>
  <si>
    <t>Variant Type</t>
  </si>
  <si>
    <t>Dmel</t>
  </si>
  <si>
    <t>Hsap</t>
  </si>
  <si>
    <t>2L_13665240_SNP</t>
  </si>
  <si>
    <t>T</t>
  </si>
  <si>
    <t>A</t>
  </si>
  <si>
    <t>FBgn0028527</t>
  </si>
  <si>
    <t>UPSTREAM</t>
  </si>
  <si>
    <t>CG18507</t>
  </si>
  <si>
    <t>TMEM268</t>
  </si>
  <si>
    <t>2L_13665241_SNP</t>
  </si>
  <si>
    <t>G</t>
  </si>
  <si>
    <t>2L_13665283_SNP</t>
  </si>
  <si>
    <t>2L_13665286_SNP</t>
  </si>
  <si>
    <t>C</t>
  </si>
  <si>
    <t>2L_13671807_SNP</t>
  </si>
  <si>
    <t>DOWNSTREAM</t>
  </si>
  <si>
    <t>2L_13671868_SNP</t>
  </si>
  <si>
    <t>2L_1639698_INS</t>
  </si>
  <si>
    <t>CATTTAAA</t>
  </si>
  <si>
    <t>2L_3792185_INS</t>
  </si>
  <si>
    <t>TAGTCATGGTT</t>
  </si>
  <si>
    <t>FBgn0031571</t>
  </si>
  <si>
    <t>INTRON</t>
  </si>
  <si>
    <t>CG3921</t>
  </si>
  <si>
    <t>LOXL3</t>
  </si>
  <si>
    <t>2L_4274809_SNP</t>
  </si>
  <si>
    <t>2L_4276194_DEL</t>
  </si>
  <si>
    <t>TTGGAGCTGCCAATTGTCAT</t>
  </si>
  <si>
    <t>2L_4277009_SNP</t>
  </si>
  <si>
    <t>FBgn0031592</t>
  </si>
  <si>
    <t>Art2</t>
  </si>
  <si>
    <t>PRMT1</t>
  </si>
  <si>
    <t>2L_4744991_SNP</t>
  </si>
  <si>
    <t>FBgn0031627</t>
  </si>
  <si>
    <t>CG15630</t>
  </si>
  <si>
    <t>NCAM1</t>
  </si>
  <si>
    <t>2L_4745040_SNP</t>
  </si>
  <si>
    <t>2R_13525296_SNP</t>
  </si>
  <si>
    <t>FBgn0034253</t>
  </si>
  <si>
    <t>CG10936</t>
  </si>
  <si>
    <t>2R_13905150_SNP</t>
  </si>
  <si>
    <t>2R_15214612_SNP</t>
  </si>
  <si>
    <t>FBgn0264753</t>
  </si>
  <si>
    <t>NON_SYNONYMOUS_CODING</t>
  </si>
  <si>
    <t>Rgk1</t>
  </si>
  <si>
    <t>RRAD</t>
  </si>
  <si>
    <t>2R_16871314_SNP</t>
  </si>
  <si>
    <t>FBgn0034567</t>
  </si>
  <si>
    <t>CG15651</t>
  </si>
  <si>
    <t>FKRP</t>
  </si>
  <si>
    <t>FBgn0034566</t>
  </si>
  <si>
    <t>UTR_3_PRIME</t>
  </si>
  <si>
    <t>CG9313</t>
  </si>
  <si>
    <t>DNAI1</t>
  </si>
  <si>
    <t>2R_18901796_SNP</t>
  </si>
  <si>
    <t>FBgn0261705</t>
  </si>
  <si>
    <t>CG42741</t>
  </si>
  <si>
    <t>KLF8</t>
  </si>
  <si>
    <t>FBgn0003900</t>
  </si>
  <si>
    <t>twi</t>
  </si>
  <si>
    <t>TWIST1</t>
  </si>
  <si>
    <t>3L_10582818_SNP</t>
  </si>
  <si>
    <t>FBgn0052062</t>
  </si>
  <si>
    <t>Rbfox1</t>
  </si>
  <si>
    <t>RBFOX1</t>
  </si>
  <si>
    <t>3L_10896342_DEL</t>
  </si>
  <si>
    <t>AGCATTCA</t>
  </si>
  <si>
    <t>3L_11017013_SNP</t>
  </si>
  <si>
    <t>FBgn0029172</t>
  </si>
  <si>
    <t>SYNONYMOUS_CODING</t>
  </si>
  <si>
    <t>Fad2</t>
  </si>
  <si>
    <t>SCD5</t>
  </si>
  <si>
    <t>3L_11217593_SNP</t>
  </si>
  <si>
    <t>FBgn0261553</t>
  </si>
  <si>
    <t>CG42671</t>
  </si>
  <si>
    <t>3L_11307007_SNP</t>
  </si>
  <si>
    <t>FBgn0036153</t>
  </si>
  <si>
    <t>CG7573</t>
  </si>
  <si>
    <t>ZMPSTE24</t>
  </si>
  <si>
    <t>3L_12127938_SNP</t>
  </si>
  <si>
    <t>FBgn0036254</t>
  </si>
  <si>
    <t>CG5645</t>
  </si>
  <si>
    <t>KRI1</t>
  </si>
  <si>
    <t>3L_12128004_SNP</t>
  </si>
  <si>
    <t>3L_12128106_SNP</t>
  </si>
  <si>
    <t>3L_12128115_SNP</t>
  </si>
  <si>
    <t>3L_12128142_SNP</t>
  </si>
  <si>
    <t>3L_12128415_SNP</t>
  </si>
  <si>
    <t>3L_12128439_SNP</t>
  </si>
  <si>
    <t>3L_12128800_SNP</t>
  </si>
  <si>
    <t>3L_4614209_SNP</t>
  </si>
  <si>
    <t>FBgn0262733</t>
  </si>
  <si>
    <t>Src64B</t>
  </si>
  <si>
    <t>FYN</t>
  </si>
  <si>
    <t>3L_4614543_SNP</t>
  </si>
  <si>
    <t>3L_4615188_SNP</t>
  </si>
  <si>
    <t>3L_4616696_SNP</t>
  </si>
  <si>
    <t>3L_4616790_SNP</t>
  </si>
  <si>
    <t>3L_4616821_SNP</t>
  </si>
  <si>
    <t>3L_6890372_SNP</t>
  </si>
  <si>
    <t>3L_6890373_SNP</t>
  </si>
  <si>
    <t>3L_6890493_SNP</t>
  </si>
  <si>
    <t>3L_6890496_SNP</t>
  </si>
  <si>
    <t>3L_6890508_SNP</t>
  </si>
  <si>
    <t>3L_6890592_DEL</t>
  </si>
  <si>
    <t>GG</t>
  </si>
  <si>
    <t>3L_6891042_SNP</t>
  </si>
  <si>
    <t>3L_6895821_SNP</t>
  </si>
  <si>
    <t>3L_6896541_SNP</t>
  </si>
  <si>
    <t>3L_6896573_SNP</t>
  </si>
  <si>
    <t>3L_6896715_SNP</t>
  </si>
  <si>
    <t>3L_6896747_SNP</t>
  </si>
  <si>
    <t>3L_6900379_SNP</t>
  </si>
  <si>
    <t>3R_10247776_SNP</t>
  </si>
  <si>
    <t>FBgn0265065</t>
  </si>
  <si>
    <t>CR44176</t>
  </si>
  <si>
    <t>FBgn0086901</t>
  </si>
  <si>
    <t>cv-c</t>
  </si>
  <si>
    <t>FBgn0085417</t>
  </si>
  <si>
    <t>natalisin</t>
  </si>
  <si>
    <t>SLC6A2</t>
  </si>
  <si>
    <t>3R_10249884_SNP</t>
  </si>
  <si>
    <t>3R_10250959_SNP</t>
  </si>
  <si>
    <t>3R_10251096_SNP</t>
  </si>
  <si>
    <t>3R_10251763_SNP</t>
  </si>
  <si>
    <t>3R_10255142_DEL</t>
  </si>
  <si>
    <t>CCTAATC</t>
  </si>
  <si>
    <t>X_12207353_DEL</t>
  </si>
  <si>
    <t>CC</t>
  </si>
  <si>
    <t>FBgn0267001</t>
  </si>
  <si>
    <t>Ten-a</t>
  </si>
  <si>
    <t>TENM3</t>
  </si>
  <si>
    <t>X_15527230_SNP</t>
  </si>
  <si>
    <t>FBgn0003463</t>
  </si>
  <si>
    <t>START_GAINED</t>
  </si>
  <si>
    <t>sog</t>
  </si>
  <si>
    <t>CHRD</t>
  </si>
  <si>
    <t>X_17459709_SNP</t>
  </si>
  <si>
    <t>FBgn0030844</t>
  </si>
  <si>
    <t>ppk23</t>
  </si>
  <si>
    <t>ASIC5</t>
  </si>
  <si>
    <t>X_17459722_SNP</t>
  </si>
  <si>
    <t>X_17459736_SNP</t>
  </si>
  <si>
    <t>X_17459818_SNP</t>
  </si>
  <si>
    <t>X_17459830_SNP</t>
  </si>
  <si>
    <t>X_17460743_DEL</t>
  </si>
  <si>
    <t>AA</t>
  </si>
  <si>
    <t>X_17460820_SNP</t>
  </si>
  <si>
    <t>X_18221352_SNP</t>
  </si>
  <si>
    <t>FBgn0030913</t>
  </si>
  <si>
    <t>CG61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Calibri"/>
      <family val="2"/>
      <scheme val="minor"/>
    </font>
    <font>
      <b/>
      <sz val="12"/>
      <color theme="1"/>
      <name val="Calibri"/>
      <family val="2"/>
      <charset val="134"/>
      <scheme val="minor"/>
    </font>
    <font>
      <b/>
      <i/>
      <sz val="12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9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2" borderId="0" xfId="0" applyFill="1"/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0" fillId="2" borderId="4" xfId="0" applyFill="1" applyBorder="1"/>
    <xf numFmtId="11" fontId="0" fillId="2" borderId="4" xfId="0" applyNumberFormat="1" applyFill="1" applyBorder="1"/>
    <xf numFmtId="0" fontId="0" fillId="2" borderId="5" xfId="0" applyFill="1" applyBorder="1"/>
    <xf numFmtId="11" fontId="0" fillId="2" borderId="5" xfId="0" applyNumberFormat="1" applyFill="1" applyBorder="1"/>
    <xf numFmtId="0" fontId="1" fillId="2" borderId="6" xfId="0" applyFont="1" applyFill="1" applyBorder="1"/>
    <xf numFmtId="0" fontId="1" fillId="2" borderId="7" xfId="0" applyFont="1" applyFill="1" applyBorder="1"/>
    <xf numFmtId="11" fontId="1" fillId="2" borderId="7" xfId="0" applyNumberFormat="1" applyFont="1" applyFill="1" applyBorder="1"/>
    <xf numFmtId="0" fontId="1" fillId="2" borderId="8" xfId="0" applyFont="1" applyFill="1" applyBorder="1"/>
    <xf numFmtId="0" fontId="0" fillId="2" borderId="9" xfId="0" applyFill="1" applyBorder="1"/>
    <xf numFmtId="11" fontId="0" fillId="2" borderId="9" xfId="0" applyNumberFormat="1" applyFill="1" applyBorder="1"/>
    <xf numFmtId="0" fontId="1" fillId="2" borderId="10" xfId="0" applyFont="1" applyFill="1" applyBorder="1"/>
    <xf numFmtId="0" fontId="1" fillId="2" borderId="11" xfId="0" applyFont="1" applyFill="1" applyBorder="1"/>
    <xf numFmtId="11" fontId="1" fillId="2" borderId="11" xfId="0" applyNumberFormat="1" applyFont="1" applyFill="1" applyBorder="1"/>
    <xf numFmtId="0" fontId="1" fillId="2" borderId="12" xfId="0" applyFont="1" applyFill="1" applyBorder="1"/>
    <xf numFmtId="0" fontId="1" fillId="2" borderId="13" xfId="0" applyFont="1" applyFill="1" applyBorder="1"/>
    <xf numFmtId="0" fontId="1" fillId="2" borderId="14" xfId="0" applyFont="1" applyFill="1" applyBorder="1"/>
    <xf numFmtId="11" fontId="1" fillId="2" borderId="14" xfId="0" applyNumberFormat="1" applyFont="1" applyFill="1" applyBorder="1"/>
    <xf numFmtId="0" fontId="1" fillId="2" borderId="15" xfId="0" applyFont="1" applyFill="1" applyBorder="1"/>
    <xf numFmtId="0" fontId="1" fillId="2" borderId="16" xfId="0" applyFont="1" applyFill="1" applyBorder="1"/>
    <xf numFmtId="0" fontId="1" fillId="2" borderId="4" xfId="0" applyFont="1" applyFill="1" applyBorder="1"/>
    <xf numFmtId="11" fontId="1" fillId="2" borderId="4" xfId="0" applyNumberFormat="1" applyFont="1" applyFill="1" applyBorder="1"/>
    <xf numFmtId="0" fontId="1" fillId="2" borderId="17" xfId="0" applyFont="1" applyFill="1" applyBorder="1"/>
    <xf numFmtId="0" fontId="0" fillId="2" borderId="18" xfId="0" applyFill="1" applyBorder="1"/>
    <xf numFmtId="11" fontId="0" fillId="2" borderId="18" xfId="0" applyNumberFormat="1" applyFill="1" applyBorder="1"/>
    <xf numFmtId="0" fontId="0" fillId="2" borderId="12" xfId="0" applyFill="1" applyBorder="1"/>
    <xf numFmtId="0" fontId="0" fillId="2" borderId="15" xfId="0" applyFill="1" applyBorder="1"/>
    <xf numFmtId="0" fontId="0" fillId="2" borderId="11" xfId="0" applyFill="1" applyBorder="1"/>
    <xf numFmtId="0" fontId="0" fillId="2" borderId="17" xfId="0" applyFill="1" applyBorder="1"/>
  </cellXfs>
  <cellStyles count="1">
    <cellStyle name="Normal" xfId="0" builtinId="0"/>
  </cellStyles>
  <dxfs count="1">
    <dxf>
      <font>
        <color auto="1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5400</xdr:colOff>
      <xdr:row>0</xdr:row>
      <xdr:rowOff>63500</xdr:rowOff>
    </xdr:from>
    <xdr:to>
      <xdr:col>13</xdr:col>
      <xdr:colOff>914400</xdr:colOff>
      <xdr:row>4</xdr:row>
      <xdr:rowOff>1524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DE840368-0924-9C4C-B710-186F77C7759C}"/>
            </a:ext>
          </a:extLst>
        </xdr:cNvPr>
        <xdr:cNvSpPr txBox="1"/>
      </xdr:nvSpPr>
      <xdr:spPr>
        <a:xfrm>
          <a:off x="25400" y="63500"/>
          <a:ext cx="13512800" cy="9017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 b="1">
              <a:latin typeface="Arial"/>
              <a:cs typeface="Arial"/>
            </a:rPr>
            <a:t>S12 Table.</a:t>
          </a:r>
          <a:r>
            <a:rPr lang="en-US" sz="1200" b="0">
              <a:latin typeface="Arial"/>
              <a:cs typeface="Arial"/>
            </a:rPr>
            <a:t> </a:t>
          </a:r>
          <a:r>
            <a:rPr lang="en-US" sz="1200" b="1">
              <a:latin typeface="Arial"/>
              <a:cs typeface="Arial"/>
            </a:rPr>
            <a:t>Significant marginal variants</a:t>
          </a:r>
          <a:r>
            <a:rPr lang="en-US" sz="1200" b="1" baseline="0">
              <a:latin typeface="Arial"/>
              <a:cs typeface="Arial"/>
            </a:rPr>
            <a:t> </a:t>
          </a:r>
          <a:r>
            <a:rPr lang="en-US" sz="1200" b="1">
              <a:latin typeface="Arial"/>
              <a:cs typeface="Arial"/>
            </a:rPr>
            <a:t>identified</a:t>
          </a:r>
          <a:r>
            <a:rPr lang="en-US" sz="1200" b="1" baseline="0">
              <a:latin typeface="Arial"/>
              <a:cs typeface="Arial"/>
            </a:rPr>
            <a:t> from MAginal ePIstasis Test (MAPIT). </a:t>
          </a:r>
          <a:r>
            <a:rPr lang="en-US" sz="1200" b="0" baseline="0">
              <a:latin typeface="Arial"/>
              <a:cs typeface="Arial"/>
            </a:rPr>
            <a:t>Common variants (ID) and their reported alleles, allele counts, and minor allele frequency (MAF) were calculated from the Beagle (v.4.1) imputed genome and may have different MAF/not be present in the unimputed filtered genome. Reported variants represent those with a </a:t>
          </a:r>
          <a:r>
            <a:rPr lang="en-US" sz="1200" b="0" i="1" baseline="0">
              <a:latin typeface="Arial"/>
              <a:cs typeface="Arial"/>
            </a:rPr>
            <a:t>P</a:t>
          </a:r>
          <a:r>
            <a:rPr lang="en-US" sz="1200" b="0" baseline="0">
              <a:latin typeface="Arial"/>
              <a:cs typeface="Arial"/>
            </a:rPr>
            <a:t>-value greater than the Bonferroni threshold (</a:t>
          </a:r>
          <a:r>
            <a:rPr lang="en-US" sz="1200" b="0" i="1" baseline="0">
              <a:latin typeface="Arial"/>
              <a:cs typeface="Arial"/>
            </a:rPr>
            <a:t>P</a:t>
          </a:r>
          <a:r>
            <a:rPr lang="en-US" sz="1200" b="0" baseline="0">
              <a:latin typeface="Arial"/>
              <a:cs typeface="Arial"/>
            </a:rPr>
            <a:t> ≤ 2.56E-8, red shading) in at least one sex-based phenotype. Each variant that mapped to a genic region has the corresponding FlyBase gene number (FBgn), variant type, </a:t>
          </a:r>
          <a:r>
            <a:rPr lang="en-US" sz="1200" b="0" i="1" baseline="0">
              <a:latin typeface="Arial"/>
              <a:cs typeface="Arial"/>
            </a:rPr>
            <a:t>D. melanogaster </a:t>
          </a:r>
          <a:r>
            <a:rPr lang="en-US" sz="1200" b="0" baseline="0">
              <a:latin typeface="Arial"/>
              <a:cs typeface="Arial"/>
            </a:rPr>
            <a:t>(Dmel) gene symbol and </a:t>
          </a:r>
          <a:r>
            <a:rPr lang="en-US" sz="1200" b="0" i="1" baseline="0">
              <a:latin typeface="Arial"/>
              <a:cs typeface="Arial"/>
            </a:rPr>
            <a:t>H. sapiens </a:t>
          </a:r>
          <a:r>
            <a:rPr lang="en-US" sz="1200" b="0" baseline="0">
              <a:latin typeface="Arial"/>
              <a:cs typeface="Arial"/>
            </a:rPr>
            <a:t>ortholog symbol (Hsap). Rows in </a:t>
          </a:r>
          <a:r>
            <a:rPr lang="en-US" sz="1200" b="1" baseline="0">
              <a:latin typeface="Arial"/>
              <a:cs typeface="Arial"/>
            </a:rPr>
            <a:t>bold</a:t>
          </a:r>
          <a:r>
            <a:rPr lang="en-US" sz="1200" b="0" baseline="0">
              <a:latin typeface="Arial"/>
              <a:cs typeface="Arial"/>
            </a:rPr>
            <a:t> indicate those with epistatic interactions, for which unique interaction counts are reported by sex. </a:t>
          </a:r>
          <a:endParaRPr lang="en-US" sz="1200" b="1">
            <a:latin typeface="Arial"/>
            <a:cs typeface="Arial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E26F63-F7D5-2841-92DD-41A8FBD6AE61}">
  <dimension ref="A8:R79"/>
  <sheetViews>
    <sheetView tabSelected="1" workbookViewId="0">
      <selection activeCell="Q78" sqref="Q78"/>
    </sheetView>
  </sheetViews>
  <sheetFormatPr baseColWidth="10" defaultRowHeight="16"/>
  <cols>
    <col min="1" max="1" width="16.6640625" style="1" bestFit="1" customWidth="1"/>
    <col min="2" max="2" width="23.1640625" style="1" bestFit="1" customWidth="1"/>
    <col min="3" max="3" width="13.33203125" style="1" bestFit="1" customWidth="1"/>
    <col min="4" max="4" width="8.1640625" style="1" bestFit="1" customWidth="1"/>
    <col min="5" max="5" width="8.33203125" style="1" customWidth="1"/>
    <col min="6" max="6" width="9" style="1" customWidth="1"/>
    <col min="7" max="7" width="9.1640625" style="1" customWidth="1"/>
    <col min="8" max="8" width="9" style="1" customWidth="1"/>
    <col min="9" max="9" width="9.6640625" style="1" customWidth="1"/>
    <col min="10" max="10" width="12.33203125" style="1" customWidth="1"/>
    <col min="11" max="11" width="12.33203125" style="1" bestFit="1" customWidth="1"/>
    <col min="12" max="12" width="25.83203125" style="1" bestFit="1" customWidth="1"/>
    <col min="13" max="13" width="8.6640625" style="1" bestFit="1" customWidth="1"/>
    <col min="14" max="15" width="12.1640625" style="1" bestFit="1" customWidth="1"/>
    <col min="16" max="16384" width="10.83203125" style="1"/>
  </cols>
  <sheetData>
    <row r="8" spans="1:18">
      <c r="B8" s="2" t="s">
        <v>0</v>
      </c>
      <c r="C8" s="3"/>
      <c r="E8" s="2" t="s">
        <v>1</v>
      </c>
      <c r="F8" s="3"/>
      <c r="G8" s="2" t="s">
        <v>2</v>
      </c>
      <c r="H8" s="4"/>
      <c r="I8" s="4"/>
      <c r="J8" s="3"/>
      <c r="M8" s="2" t="s">
        <v>3</v>
      </c>
      <c r="N8" s="3"/>
      <c r="O8" s="2" t="s">
        <v>4</v>
      </c>
      <c r="P8" s="4"/>
      <c r="Q8" s="4"/>
      <c r="R8" s="3"/>
    </row>
    <row r="9" spans="1:18">
      <c r="A9" s="5" t="s">
        <v>5</v>
      </c>
      <c r="B9" s="5" t="s">
        <v>6</v>
      </c>
      <c r="C9" s="5" t="s">
        <v>7</v>
      </c>
      <c r="D9" s="5" t="s">
        <v>8</v>
      </c>
      <c r="E9" s="5" t="s">
        <v>6</v>
      </c>
      <c r="F9" s="5" t="s">
        <v>7</v>
      </c>
      <c r="G9" s="5" t="s">
        <v>9</v>
      </c>
      <c r="H9" s="5" t="s">
        <v>10</v>
      </c>
      <c r="I9" s="5" t="s">
        <v>11</v>
      </c>
      <c r="J9" s="5" t="s">
        <v>12</v>
      </c>
      <c r="K9" s="5" t="s">
        <v>13</v>
      </c>
      <c r="L9" s="5" t="s">
        <v>14</v>
      </c>
      <c r="M9" s="5" t="s">
        <v>15</v>
      </c>
      <c r="N9" s="5" t="s">
        <v>16</v>
      </c>
      <c r="O9" s="5" t="s">
        <v>9</v>
      </c>
      <c r="P9" s="5" t="s">
        <v>10</v>
      </c>
      <c r="Q9" s="5" t="s">
        <v>11</v>
      </c>
      <c r="R9" s="5" t="s">
        <v>12</v>
      </c>
    </row>
    <row r="10" spans="1:18">
      <c r="A10" s="6" t="s">
        <v>17</v>
      </c>
      <c r="B10" s="6" t="s">
        <v>18</v>
      </c>
      <c r="C10" s="6" t="s">
        <v>19</v>
      </c>
      <c r="D10" s="6">
        <v>5.076E-2</v>
      </c>
      <c r="E10" s="6">
        <v>187</v>
      </c>
      <c r="F10" s="6">
        <v>10</v>
      </c>
      <c r="G10" s="7">
        <v>4.1532339345451399E-8</v>
      </c>
      <c r="H10" s="7">
        <v>6.7501030054373203E-7</v>
      </c>
      <c r="I10" s="7">
        <v>1.8987008187920701E-8</v>
      </c>
      <c r="J10" s="6">
        <v>0.16174741086591801</v>
      </c>
      <c r="K10" s="6" t="s">
        <v>20</v>
      </c>
      <c r="L10" s="6" t="s">
        <v>21</v>
      </c>
      <c r="M10" s="6" t="s">
        <v>22</v>
      </c>
      <c r="N10" s="6" t="s">
        <v>23</v>
      </c>
      <c r="O10" s="6"/>
      <c r="P10" s="6"/>
      <c r="Q10" s="6"/>
      <c r="R10" s="6"/>
    </row>
    <row r="11" spans="1:18">
      <c r="A11" s="6" t="s">
        <v>24</v>
      </c>
      <c r="B11" s="6" t="s">
        <v>25</v>
      </c>
      <c r="C11" s="6" t="s">
        <v>19</v>
      </c>
      <c r="D11" s="6">
        <v>5.076E-2</v>
      </c>
      <c r="E11" s="6">
        <v>187</v>
      </c>
      <c r="F11" s="6">
        <v>10</v>
      </c>
      <c r="G11" s="7">
        <v>4.1532339345451399E-8</v>
      </c>
      <c r="H11" s="7">
        <v>6.7501030054373203E-7</v>
      </c>
      <c r="I11" s="7">
        <v>1.8987008187920701E-8</v>
      </c>
      <c r="J11" s="6">
        <v>0.16174741086591801</v>
      </c>
      <c r="K11" s="6" t="s">
        <v>20</v>
      </c>
      <c r="L11" s="6" t="s">
        <v>21</v>
      </c>
      <c r="M11" s="6" t="s">
        <v>22</v>
      </c>
      <c r="N11" s="6" t="s">
        <v>23</v>
      </c>
      <c r="O11" s="6"/>
      <c r="P11" s="6"/>
      <c r="Q11" s="6"/>
      <c r="R11" s="6"/>
    </row>
    <row r="12" spans="1:18">
      <c r="A12" s="6" t="s">
        <v>26</v>
      </c>
      <c r="B12" s="6" t="s">
        <v>25</v>
      </c>
      <c r="C12" s="6" t="s">
        <v>19</v>
      </c>
      <c r="D12" s="6">
        <v>5.5840000000000001E-2</v>
      </c>
      <c r="E12" s="6">
        <v>186</v>
      </c>
      <c r="F12" s="6">
        <v>11</v>
      </c>
      <c r="G12" s="7">
        <v>2.2732747240183899E-8</v>
      </c>
      <c r="H12" s="7">
        <v>1.4779263146635899E-7</v>
      </c>
      <c r="I12" s="7">
        <v>5.3369890729015903E-9</v>
      </c>
      <c r="J12" s="6">
        <v>0.16832593132902399</v>
      </c>
      <c r="K12" s="6" t="s">
        <v>20</v>
      </c>
      <c r="L12" s="6" t="s">
        <v>21</v>
      </c>
      <c r="M12" s="6" t="s">
        <v>22</v>
      </c>
      <c r="N12" s="6" t="s">
        <v>23</v>
      </c>
      <c r="O12" s="6"/>
      <c r="P12" s="6"/>
      <c r="Q12" s="6"/>
      <c r="R12" s="6"/>
    </row>
    <row r="13" spans="1:18">
      <c r="A13" s="6" t="s">
        <v>27</v>
      </c>
      <c r="B13" s="6" t="s">
        <v>28</v>
      </c>
      <c r="C13" s="6" t="s">
        <v>18</v>
      </c>
      <c r="D13" s="6">
        <v>5.5840000000000001E-2</v>
      </c>
      <c r="E13" s="6">
        <v>186</v>
      </c>
      <c r="F13" s="6">
        <v>11</v>
      </c>
      <c r="G13" s="7">
        <v>2.2732747240183899E-8</v>
      </c>
      <c r="H13" s="7">
        <v>1.4779263146635899E-7</v>
      </c>
      <c r="I13" s="7">
        <v>5.3369890729015903E-9</v>
      </c>
      <c r="J13" s="6">
        <v>0.16832593132902399</v>
      </c>
      <c r="K13" s="6" t="s">
        <v>20</v>
      </c>
      <c r="L13" s="6" t="s">
        <v>21</v>
      </c>
      <c r="M13" s="6" t="s">
        <v>22</v>
      </c>
      <c r="N13" s="6" t="s">
        <v>23</v>
      </c>
      <c r="O13" s="6"/>
      <c r="P13" s="6"/>
      <c r="Q13" s="6"/>
      <c r="R13" s="6"/>
    </row>
    <row r="14" spans="1:18">
      <c r="A14" s="6" t="s">
        <v>29</v>
      </c>
      <c r="B14" s="6" t="s">
        <v>19</v>
      </c>
      <c r="C14" s="6" t="s">
        <v>18</v>
      </c>
      <c r="D14" s="6">
        <v>0.1421</v>
      </c>
      <c r="E14" s="6">
        <v>169</v>
      </c>
      <c r="F14" s="6">
        <v>28</v>
      </c>
      <c r="G14" s="7">
        <v>5.2404101880121303E-7</v>
      </c>
      <c r="H14" s="7">
        <v>9.0600767777004902E-8</v>
      </c>
      <c r="I14" s="7">
        <v>1.25453634147732E-8</v>
      </c>
      <c r="J14" s="6">
        <v>0.26513022995400198</v>
      </c>
      <c r="K14" s="6" t="s">
        <v>20</v>
      </c>
      <c r="L14" s="6" t="s">
        <v>30</v>
      </c>
      <c r="M14" s="6" t="s">
        <v>22</v>
      </c>
      <c r="N14" s="6" t="s">
        <v>23</v>
      </c>
      <c r="O14" s="6"/>
      <c r="P14" s="6"/>
      <c r="Q14" s="6"/>
      <c r="R14" s="6"/>
    </row>
    <row r="15" spans="1:18">
      <c r="A15" s="6" t="s">
        <v>31</v>
      </c>
      <c r="B15" s="6" t="s">
        <v>25</v>
      </c>
      <c r="C15" s="6" t="s">
        <v>28</v>
      </c>
      <c r="D15" s="6">
        <v>0.13200000000000001</v>
      </c>
      <c r="E15" s="6">
        <v>171</v>
      </c>
      <c r="F15" s="6">
        <v>26</v>
      </c>
      <c r="G15" s="7">
        <v>2.5387372115659398E-7</v>
      </c>
      <c r="H15" s="7">
        <v>7.9937748420633197E-8</v>
      </c>
      <c r="I15" s="7">
        <v>8.41453262623304E-9</v>
      </c>
      <c r="J15" s="6">
        <v>0.248048969783811</v>
      </c>
      <c r="K15" s="6" t="s">
        <v>20</v>
      </c>
      <c r="L15" s="6" t="s">
        <v>30</v>
      </c>
      <c r="M15" s="6" t="s">
        <v>22</v>
      </c>
      <c r="N15" s="6" t="s">
        <v>23</v>
      </c>
      <c r="O15" s="6"/>
      <c r="P15" s="6"/>
      <c r="Q15" s="6"/>
      <c r="R15" s="6"/>
    </row>
    <row r="16" spans="1:18">
      <c r="A16" s="6" t="s">
        <v>32</v>
      </c>
      <c r="B16" s="6" t="s">
        <v>18</v>
      </c>
      <c r="C16" s="6" t="s">
        <v>33</v>
      </c>
      <c r="D16" s="6">
        <v>0.1168</v>
      </c>
      <c r="E16" s="6">
        <v>174</v>
      </c>
      <c r="F16" s="6">
        <v>23</v>
      </c>
      <c r="G16" s="7">
        <v>4.3631656243547801E-7</v>
      </c>
      <c r="H16" s="7">
        <v>7.5908969110471997E-8</v>
      </c>
      <c r="I16" s="7">
        <v>1.78136418949038E-8</v>
      </c>
      <c r="J16" s="6">
        <v>2.5931132440731201E-2</v>
      </c>
      <c r="K16" s="6"/>
      <c r="L16" s="6"/>
      <c r="M16" s="6"/>
      <c r="N16" s="6"/>
      <c r="O16" s="6"/>
      <c r="P16" s="6"/>
      <c r="Q16" s="6"/>
      <c r="R16" s="6"/>
    </row>
    <row r="17" spans="1:18">
      <c r="A17" s="6" t="s">
        <v>34</v>
      </c>
      <c r="B17" s="6" t="s">
        <v>18</v>
      </c>
      <c r="C17" s="6" t="s">
        <v>35</v>
      </c>
      <c r="D17" s="6">
        <v>7.1069999999999994E-2</v>
      </c>
      <c r="E17" s="6">
        <v>183</v>
      </c>
      <c r="F17" s="6">
        <v>14</v>
      </c>
      <c r="G17" s="7">
        <v>1.3273250343281999E-7</v>
      </c>
      <c r="H17" s="7">
        <v>1.0254775295592801E-7</v>
      </c>
      <c r="I17" s="7">
        <v>6.11410788664557E-9</v>
      </c>
      <c r="J17" s="6">
        <v>0.67390676413348805</v>
      </c>
      <c r="K17" s="6" t="s">
        <v>36</v>
      </c>
      <c r="L17" s="6" t="s">
        <v>37</v>
      </c>
      <c r="M17" s="6" t="s">
        <v>38</v>
      </c>
      <c r="N17" s="6" t="s">
        <v>39</v>
      </c>
      <c r="O17" s="6"/>
      <c r="P17" s="6"/>
      <c r="Q17" s="6"/>
      <c r="R17" s="6"/>
    </row>
    <row r="18" spans="1:18">
      <c r="A18" s="6" t="s">
        <v>40</v>
      </c>
      <c r="B18" s="6" t="s">
        <v>25</v>
      </c>
      <c r="C18" s="6" t="s">
        <v>19</v>
      </c>
      <c r="D18" s="6">
        <v>6.0909999999999999E-2</v>
      </c>
      <c r="E18" s="6">
        <v>185</v>
      </c>
      <c r="F18" s="6">
        <v>12</v>
      </c>
      <c r="G18" s="7">
        <v>8.33777240583089E-8</v>
      </c>
      <c r="H18" s="7">
        <v>1.45659655448326E-7</v>
      </c>
      <c r="I18" s="7">
        <v>7.2352657198848498E-9</v>
      </c>
      <c r="J18" s="6">
        <v>0.65757467086432897</v>
      </c>
      <c r="K18" s="6"/>
      <c r="L18" s="6"/>
      <c r="M18" s="6"/>
      <c r="N18" s="6"/>
      <c r="O18" s="6"/>
      <c r="P18" s="6"/>
      <c r="Q18" s="6"/>
      <c r="R18" s="6"/>
    </row>
    <row r="19" spans="1:18">
      <c r="A19" s="6" t="s">
        <v>41</v>
      </c>
      <c r="B19" s="6" t="s">
        <v>42</v>
      </c>
      <c r="C19" s="6" t="s">
        <v>18</v>
      </c>
      <c r="D19" s="6">
        <v>7.1069999999999994E-2</v>
      </c>
      <c r="E19" s="6">
        <v>183</v>
      </c>
      <c r="F19" s="6">
        <v>14</v>
      </c>
      <c r="G19" s="7">
        <v>1.75529673684949E-7</v>
      </c>
      <c r="H19" s="7">
        <v>2.5038898621154699E-7</v>
      </c>
      <c r="I19" s="7">
        <v>1.2847105157476199E-8</v>
      </c>
      <c r="J19" s="6">
        <v>0.68980694374451101</v>
      </c>
      <c r="K19" s="6"/>
      <c r="L19" s="6"/>
      <c r="M19" s="6"/>
      <c r="N19" s="6"/>
      <c r="O19" s="6"/>
      <c r="P19" s="6"/>
      <c r="Q19" s="6"/>
      <c r="R19" s="6"/>
    </row>
    <row r="20" spans="1:18">
      <c r="A20" s="6" t="s">
        <v>43</v>
      </c>
      <c r="B20" s="6" t="s">
        <v>25</v>
      </c>
      <c r="C20" s="6" t="s">
        <v>28</v>
      </c>
      <c r="D20" s="6">
        <v>0.15229999999999999</v>
      </c>
      <c r="E20" s="6">
        <v>167</v>
      </c>
      <c r="F20" s="6">
        <v>30</v>
      </c>
      <c r="G20" s="7">
        <v>2.9860792216673798E-6</v>
      </c>
      <c r="H20" s="7">
        <v>8.8073698556456695E-8</v>
      </c>
      <c r="I20" s="7">
        <v>2.3660881698361901E-8</v>
      </c>
      <c r="J20" s="6">
        <v>0.589167774683519</v>
      </c>
      <c r="K20" s="6" t="s">
        <v>44</v>
      </c>
      <c r="L20" s="6" t="s">
        <v>30</v>
      </c>
      <c r="M20" s="6" t="s">
        <v>45</v>
      </c>
      <c r="N20" s="6" t="s">
        <v>46</v>
      </c>
      <c r="O20" s="6"/>
      <c r="P20" s="6"/>
      <c r="Q20" s="6"/>
      <c r="R20" s="6"/>
    </row>
    <row r="21" spans="1:18">
      <c r="A21" s="6" t="s">
        <v>47</v>
      </c>
      <c r="B21" s="6" t="s">
        <v>28</v>
      </c>
      <c r="C21" s="6" t="s">
        <v>19</v>
      </c>
      <c r="D21" s="6">
        <v>0.1168</v>
      </c>
      <c r="E21" s="6">
        <v>174</v>
      </c>
      <c r="F21" s="6">
        <v>23</v>
      </c>
      <c r="G21" s="7">
        <v>1.7813650399212101E-7</v>
      </c>
      <c r="H21" s="7">
        <v>6.7973925377273798E-8</v>
      </c>
      <c r="I21" s="7">
        <v>8.0489448439635697E-9</v>
      </c>
      <c r="J21" s="6">
        <v>0.15396248386606901</v>
      </c>
      <c r="K21" s="6" t="s">
        <v>48</v>
      </c>
      <c r="L21" s="6" t="s">
        <v>37</v>
      </c>
      <c r="M21" s="6" t="s">
        <v>49</v>
      </c>
      <c r="N21" s="6" t="s">
        <v>50</v>
      </c>
      <c r="O21" s="6"/>
      <c r="P21" s="6"/>
      <c r="Q21" s="6"/>
      <c r="R21" s="6"/>
    </row>
    <row r="22" spans="1:18" ht="17" thickBot="1">
      <c r="A22" s="8" t="s">
        <v>51</v>
      </c>
      <c r="B22" s="8" t="s">
        <v>18</v>
      </c>
      <c r="C22" s="8" t="s">
        <v>28</v>
      </c>
      <c r="D22" s="8">
        <v>0.12690000000000001</v>
      </c>
      <c r="E22" s="8">
        <v>172</v>
      </c>
      <c r="F22" s="8">
        <v>25</v>
      </c>
      <c r="G22" s="9">
        <v>4.0741408047217899E-7</v>
      </c>
      <c r="H22" s="9">
        <v>1.4748689736165901E-7</v>
      </c>
      <c r="I22" s="9">
        <v>1.6648610268177299E-8</v>
      </c>
      <c r="J22" s="8">
        <v>0.239893788069763</v>
      </c>
      <c r="K22" s="8" t="s">
        <v>48</v>
      </c>
      <c r="L22" s="8" t="s">
        <v>37</v>
      </c>
      <c r="M22" s="8" t="s">
        <v>49</v>
      </c>
      <c r="N22" s="8" t="s">
        <v>50</v>
      </c>
      <c r="O22" s="8"/>
      <c r="P22" s="8"/>
      <c r="Q22" s="8"/>
      <c r="R22" s="8"/>
    </row>
    <row r="23" spans="1:18" ht="17" thickBot="1">
      <c r="A23" s="10" t="s">
        <v>52</v>
      </c>
      <c r="B23" s="11" t="s">
        <v>19</v>
      </c>
      <c r="C23" s="11" t="s">
        <v>18</v>
      </c>
      <c r="D23" s="11">
        <v>0.10150000000000001</v>
      </c>
      <c r="E23" s="11">
        <v>177</v>
      </c>
      <c r="F23" s="11">
        <v>20</v>
      </c>
      <c r="G23" s="12">
        <v>8.0174258143550503E-7</v>
      </c>
      <c r="H23" s="12">
        <v>2.0069386597043601E-7</v>
      </c>
      <c r="I23" s="12">
        <v>2.50323597406066E-8</v>
      </c>
      <c r="J23" s="11">
        <v>0.45742407099717203</v>
      </c>
      <c r="K23" s="11" t="s">
        <v>53</v>
      </c>
      <c r="L23" s="11" t="s">
        <v>37</v>
      </c>
      <c r="M23" s="11" t="s">
        <v>54</v>
      </c>
      <c r="N23" s="11"/>
      <c r="O23" s="11"/>
      <c r="P23" s="11"/>
      <c r="Q23" s="11">
        <v>49</v>
      </c>
      <c r="R23" s="13"/>
    </row>
    <row r="24" spans="1:18">
      <c r="A24" s="14" t="s">
        <v>55</v>
      </c>
      <c r="B24" s="14" t="s">
        <v>19</v>
      </c>
      <c r="C24" s="14" t="s">
        <v>25</v>
      </c>
      <c r="D24" s="14">
        <v>5.076E-2</v>
      </c>
      <c r="E24" s="14">
        <v>187</v>
      </c>
      <c r="F24" s="14">
        <v>10</v>
      </c>
      <c r="G24" s="15">
        <v>4.9865121809489197E-8</v>
      </c>
      <c r="H24" s="15">
        <v>1.5579990966241299E-6</v>
      </c>
      <c r="I24" s="15">
        <v>2.17137352542807E-8</v>
      </c>
      <c r="J24" s="14">
        <v>0.56092089864231098</v>
      </c>
      <c r="K24" s="14"/>
      <c r="L24" s="14"/>
      <c r="M24" s="14"/>
      <c r="N24" s="14"/>
      <c r="O24" s="14"/>
      <c r="P24" s="14"/>
      <c r="Q24" s="14"/>
      <c r="R24" s="14"/>
    </row>
    <row r="25" spans="1:18" ht="17" thickBot="1">
      <c r="A25" s="8" t="s">
        <v>56</v>
      </c>
      <c r="B25" s="8" t="s">
        <v>25</v>
      </c>
      <c r="C25" s="8" t="s">
        <v>19</v>
      </c>
      <c r="D25" s="8">
        <v>0.10150000000000001</v>
      </c>
      <c r="E25" s="8">
        <v>177</v>
      </c>
      <c r="F25" s="8">
        <v>20</v>
      </c>
      <c r="G25" s="9">
        <v>2.09834522424401E-7</v>
      </c>
      <c r="H25" s="9">
        <v>1.5734467107009101E-7</v>
      </c>
      <c r="I25" s="9">
        <v>1.0612508871687999E-8</v>
      </c>
      <c r="J25" s="8">
        <v>0.41509442284703002</v>
      </c>
      <c r="K25" s="8" t="s">
        <v>57</v>
      </c>
      <c r="L25" s="8" t="s">
        <v>58</v>
      </c>
      <c r="M25" s="8" t="s">
        <v>59</v>
      </c>
      <c r="N25" s="8" t="s">
        <v>60</v>
      </c>
      <c r="O25" s="8"/>
      <c r="P25" s="8"/>
      <c r="Q25" s="8"/>
      <c r="R25" s="8"/>
    </row>
    <row r="26" spans="1:18">
      <c r="A26" s="16" t="s">
        <v>61</v>
      </c>
      <c r="B26" s="17" t="s">
        <v>18</v>
      </c>
      <c r="C26" s="17" t="s">
        <v>28</v>
      </c>
      <c r="D26" s="17">
        <v>0.11169999999999999</v>
      </c>
      <c r="E26" s="17">
        <v>175</v>
      </c>
      <c r="F26" s="17">
        <v>22</v>
      </c>
      <c r="G26" s="18">
        <v>1.42520126367174E-7</v>
      </c>
      <c r="H26" s="18">
        <v>1.3562208023287799E-7</v>
      </c>
      <c r="I26" s="18">
        <v>8.9837761674260702E-9</v>
      </c>
      <c r="J26" s="17">
        <v>0.20795381233565699</v>
      </c>
      <c r="K26" s="17" t="s">
        <v>62</v>
      </c>
      <c r="L26" s="17" t="s">
        <v>30</v>
      </c>
      <c r="M26" s="17" t="s">
        <v>63</v>
      </c>
      <c r="N26" s="17" t="s">
        <v>64</v>
      </c>
      <c r="O26" s="17"/>
      <c r="P26" s="17"/>
      <c r="Q26" s="17">
        <v>372</v>
      </c>
      <c r="R26" s="19"/>
    </row>
    <row r="27" spans="1:18" ht="17" thickBot="1">
      <c r="A27" s="20" t="s">
        <v>61</v>
      </c>
      <c r="B27" s="21" t="s">
        <v>18</v>
      </c>
      <c r="C27" s="21" t="s">
        <v>28</v>
      </c>
      <c r="D27" s="21">
        <v>0.11169999999999999</v>
      </c>
      <c r="E27" s="21">
        <v>175</v>
      </c>
      <c r="F27" s="21">
        <v>22</v>
      </c>
      <c r="G27" s="22">
        <v>1.42520126367174E-7</v>
      </c>
      <c r="H27" s="22">
        <v>1.3562208023287799E-7</v>
      </c>
      <c r="I27" s="22">
        <v>8.9837761674260702E-9</v>
      </c>
      <c r="J27" s="21">
        <v>0.20795381233565699</v>
      </c>
      <c r="K27" s="21" t="s">
        <v>65</v>
      </c>
      <c r="L27" s="21" t="s">
        <v>66</v>
      </c>
      <c r="M27" s="21" t="s">
        <v>67</v>
      </c>
      <c r="N27" s="21" t="s">
        <v>68</v>
      </c>
      <c r="O27" s="21"/>
      <c r="P27" s="21"/>
      <c r="Q27" s="21">
        <v>372</v>
      </c>
      <c r="R27" s="23"/>
    </row>
    <row r="28" spans="1:18">
      <c r="A28" s="14" t="s">
        <v>69</v>
      </c>
      <c r="B28" s="14" t="s">
        <v>18</v>
      </c>
      <c r="C28" s="14" t="s">
        <v>28</v>
      </c>
      <c r="D28" s="14">
        <v>0.10150000000000001</v>
      </c>
      <c r="E28" s="14">
        <v>177</v>
      </c>
      <c r="F28" s="14">
        <v>20</v>
      </c>
      <c r="G28" s="15">
        <v>1.0346868037913701E-6</v>
      </c>
      <c r="H28" s="15">
        <v>6.1243974336378001E-9</v>
      </c>
      <c r="I28" s="15">
        <v>3.8091703125075996E-9</v>
      </c>
      <c r="J28" s="14">
        <v>7.9419449971601899E-2</v>
      </c>
      <c r="K28" s="14" t="s">
        <v>70</v>
      </c>
      <c r="L28" s="14" t="s">
        <v>37</v>
      </c>
      <c r="M28" s="14" t="s">
        <v>71</v>
      </c>
      <c r="N28" s="14" t="s">
        <v>72</v>
      </c>
      <c r="O28" s="14"/>
      <c r="P28" s="14"/>
      <c r="Q28" s="14"/>
      <c r="R28" s="14"/>
    </row>
    <row r="29" spans="1:18">
      <c r="A29" s="6" t="s">
        <v>69</v>
      </c>
      <c r="B29" s="6" t="s">
        <v>18</v>
      </c>
      <c r="C29" s="6" t="s">
        <v>28</v>
      </c>
      <c r="D29" s="6">
        <v>0.10150000000000001</v>
      </c>
      <c r="E29" s="6">
        <v>177</v>
      </c>
      <c r="F29" s="6">
        <v>20</v>
      </c>
      <c r="G29" s="7">
        <v>1.0346868037913701E-6</v>
      </c>
      <c r="H29" s="7">
        <v>6.1243974336378001E-9</v>
      </c>
      <c r="I29" s="7">
        <v>3.8091703125075996E-9</v>
      </c>
      <c r="J29" s="6">
        <v>7.9419449971601899E-2</v>
      </c>
      <c r="K29" s="6" t="s">
        <v>73</v>
      </c>
      <c r="L29" s="6" t="s">
        <v>37</v>
      </c>
      <c r="M29" s="6" t="s">
        <v>74</v>
      </c>
      <c r="N29" s="6" t="s">
        <v>75</v>
      </c>
      <c r="O29" s="6"/>
      <c r="P29" s="6"/>
      <c r="Q29" s="6"/>
      <c r="R29" s="6"/>
    </row>
    <row r="30" spans="1:18">
      <c r="A30" s="6" t="s">
        <v>76</v>
      </c>
      <c r="B30" s="6" t="s">
        <v>19</v>
      </c>
      <c r="C30" s="6" t="s">
        <v>25</v>
      </c>
      <c r="D30" s="6">
        <v>8.1220000000000001E-2</v>
      </c>
      <c r="E30" s="6">
        <v>181</v>
      </c>
      <c r="F30" s="6">
        <v>16</v>
      </c>
      <c r="G30" s="7">
        <v>7.7868441916706401E-8</v>
      </c>
      <c r="H30" s="7">
        <v>1.0146617239748E-6</v>
      </c>
      <c r="I30" s="7">
        <v>2.2780886954620899E-8</v>
      </c>
      <c r="J30" s="6">
        <v>0.46272865232923899</v>
      </c>
      <c r="K30" s="6" t="s">
        <v>77</v>
      </c>
      <c r="L30" s="6" t="s">
        <v>37</v>
      </c>
      <c r="M30" s="6" t="s">
        <v>78</v>
      </c>
      <c r="N30" s="6" t="s">
        <v>79</v>
      </c>
      <c r="O30" s="6"/>
      <c r="P30" s="6"/>
      <c r="Q30" s="6"/>
      <c r="R30" s="6"/>
    </row>
    <row r="31" spans="1:18">
      <c r="A31" s="6" t="s">
        <v>80</v>
      </c>
      <c r="B31" s="6" t="s">
        <v>81</v>
      </c>
      <c r="C31" s="6" t="s">
        <v>19</v>
      </c>
      <c r="D31" s="6">
        <v>5.5840000000000001E-2</v>
      </c>
      <c r="E31" s="6">
        <v>186</v>
      </c>
      <c r="F31" s="6">
        <v>11</v>
      </c>
      <c r="G31" s="7">
        <v>4.05354001475899E-8</v>
      </c>
      <c r="H31" s="7">
        <v>1.4098804572704199E-6</v>
      </c>
      <c r="I31" s="7">
        <v>1.8974010806971301E-8</v>
      </c>
      <c r="J31" s="6">
        <v>0.67356661479873703</v>
      </c>
      <c r="K31" s="6"/>
      <c r="L31" s="6"/>
      <c r="M31" s="6"/>
      <c r="N31" s="6"/>
      <c r="O31" s="6"/>
      <c r="P31" s="6"/>
      <c r="Q31" s="6"/>
      <c r="R31" s="6"/>
    </row>
    <row r="32" spans="1:18" ht="17" thickBot="1">
      <c r="A32" s="8" t="s">
        <v>82</v>
      </c>
      <c r="B32" s="8" t="s">
        <v>28</v>
      </c>
      <c r="C32" s="8" t="s">
        <v>19</v>
      </c>
      <c r="D32" s="8">
        <v>0.12180000000000001</v>
      </c>
      <c r="E32" s="8">
        <v>173</v>
      </c>
      <c r="F32" s="8">
        <v>24</v>
      </c>
      <c r="G32" s="9">
        <v>4.6276747300843999E-7</v>
      </c>
      <c r="H32" s="9">
        <v>2.47183191470768E-7</v>
      </c>
      <c r="I32" s="9">
        <v>2.2334742055818401E-8</v>
      </c>
      <c r="J32" s="8">
        <v>0.378885462117657</v>
      </c>
      <c r="K32" s="8" t="s">
        <v>83</v>
      </c>
      <c r="L32" s="8" t="s">
        <v>84</v>
      </c>
      <c r="M32" s="8" t="s">
        <v>85</v>
      </c>
      <c r="N32" s="8" t="s">
        <v>86</v>
      </c>
      <c r="O32" s="8"/>
      <c r="P32" s="8"/>
      <c r="Q32" s="8"/>
      <c r="R32" s="8"/>
    </row>
    <row r="33" spans="1:18" ht="17" thickBot="1">
      <c r="A33" s="10" t="s">
        <v>87</v>
      </c>
      <c r="B33" s="11" t="s">
        <v>19</v>
      </c>
      <c r="C33" s="11" t="s">
        <v>18</v>
      </c>
      <c r="D33" s="11">
        <v>6.0909999999999999E-2</v>
      </c>
      <c r="E33" s="11">
        <v>185</v>
      </c>
      <c r="F33" s="11">
        <v>12</v>
      </c>
      <c r="G33" s="12">
        <v>6.8109949800110297E-6</v>
      </c>
      <c r="H33" s="12">
        <v>1.5197288760759799E-8</v>
      </c>
      <c r="I33" s="12">
        <v>2.22564815466342E-8</v>
      </c>
      <c r="J33" s="11">
        <v>5.7071969928989198E-2</v>
      </c>
      <c r="K33" s="11" t="s">
        <v>88</v>
      </c>
      <c r="L33" s="11" t="s">
        <v>37</v>
      </c>
      <c r="M33" s="11" t="s">
        <v>89</v>
      </c>
      <c r="N33" s="11"/>
      <c r="O33" s="11"/>
      <c r="P33" s="11">
        <v>51</v>
      </c>
      <c r="Q33" s="11">
        <v>1299</v>
      </c>
      <c r="R33" s="13"/>
    </row>
    <row r="34" spans="1:18">
      <c r="A34" s="14" t="s">
        <v>90</v>
      </c>
      <c r="B34" s="14" t="s">
        <v>18</v>
      </c>
      <c r="C34" s="14" t="s">
        <v>25</v>
      </c>
      <c r="D34" s="14">
        <v>5.076E-2</v>
      </c>
      <c r="E34" s="14">
        <v>187</v>
      </c>
      <c r="F34" s="14">
        <v>10</v>
      </c>
      <c r="G34" s="15">
        <v>2.0846678993713298E-5</v>
      </c>
      <c r="H34" s="15">
        <v>2.02372247848359E-8</v>
      </c>
      <c r="I34" s="15">
        <v>4.5641079138292198E-8</v>
      </c>
      <c r="J34" s="14">
        <v>9.2890466485338496E-2</v>
      </c>
      <c r="K34" s="14" t="s">
        <v>91</v>
      </c>
      <c r="L34" s="14" t="s">
        <v>30</v>
      </c>
      <c r="M34" s="14" t="s">
        <v>92</v>
      </c>
      <c r="N34" s="14" t="s">
        <v>93</v>
      </c>
      <c r="O34" s="14"/>
      <c r="P34" s="14"/>
      <c r="Q34" s="14"/>
      <c r="R34" s="14"/>
    </row>
    <row r="35" spans="1:18">
      <c r="A35" s="6" t="s">
        <v>94</v>
      </c>
      <c r="B35" s="6" t="s">
        <v>18</v>
      </c>
      <c r="C35" s="6" t="s">
        <v>28</v>
      </c>
      <c r="D35" s="6">
        <v>7.6139999999999999E-2</v>
      </c>
      <c r="E35" s="6">
        <v>182</v>
      </c>
      <c r="F35" s="6">
        <v>15</v>
      </c>
      <c r="G35" s="7">
        <v>5.77212442287588E-8</v>
      </c>
      <c r="H35" s="7">
        <v>8.7743297250142405E-7</v>
      </c>
      <c r="I35" s="7">
        <v>1.2010982208821E-8</v>
      </c>
      <c r="J35" s="6">
        <v>0.81086373957912095</v>
      </c>
      <c r="K35" s="6" t="s">
        <v>95</v>
      </c>
      <c r="L35" s="6" t="s">
        <v>84</v>
      </c>
      <c r="M35" s="6" t="s">
        <v>96</v>
      </c>
      <c r="N35" s="6" t="s">
        <v>97</v>
      </c>
      <c r="O35" s="6"/>
      <c r="P35" s="6"/>
      <c r="Q35" s="6"/>
      <c r="R35" s="6"/>
    </row>
    <row r="36" spans="1:18">
      <c r="A36" s="6" t="s">
        <v>98</v>
      </c>
      <c r="B36" s="6" t="s">
        <v>18</v>
      </c>
      <c r="C36" s="6" t="s">
        <v>25</v>
      </c>
      <c r="D36" s="6">
        <v>9.6449999999999994E-2</v>
      </c>
      <c r="E36" s="6">
        <v>178</v>
      </c>
      <c r="F36" s="6">
        <v>19</v>
      </c>
      <c r="G36" s="7">
        <v>1.13755367348034E-7</v>
      </c>
      <c r="H36" s="7">
        <v>6.9446409955986597E-8</v>
      </c>
      <c r="I36" s="7">
        <v>3.6005038950293101E-9</v>
      </c>
      <c r="J36" s="6">
        <v>0.58025287830737104</v>
      </c>
      <c r="K36" s="6" t="s">
        <v>95</v>
      </c>
      <c r="L36" s="6" t="s">
        <v>37</v>
      </c>
      <c r="M36" s="6" t="s">
        <v>96</v>
      </c>
      <c r="N36" s="6" t="s">
        <v>97</v>
      </c>
      <c r="O36" s="6"/>
      <c r="P36" s="6"/>
      <c r="Q36" s="6"/>
      <c r="R36" s="6"/>
    </row>
    <row r="37" spans="1:18">
      <c r="A37" s="6" t="s">
        <v>99</v>
      </c>
      <c r="B37" s="6" t="s">
        <v>28</v>
      </c>
      <c r="C37" s="6" t="s">
        <v>18</v>
      </c>
      <c r="D37" s="6">
        <v>5.076E-2</v>
      </c>
      <c r="E37" s="6">
        <v>187</v>
      </c>
      <c r="F37" s="6">
        <v>10</v>
      </c>
      <c r="G37" s="7">
        <v>1.07070183830159E-8</v>
      </c>
      <c r="H37" s="7">
        <v>5.6572596141002396E-7</v>
      </c>
      <c r="I37" s="7">
        <v>5.8335394292896597E-9</v>
      </c>
      <c r="J37" s="6">
        <v>0.69186849264622796</v>
      </c>
      <c r="K37" s="6" t="s">
        <v>95</v>
      </c>
      <c r="L37" s="6" t="s">
        <v>84</v>
      </c>
      <c r="M37" s="6" t="s">
        <v>96</v>
      </c>
      <c r="N37" s="6" t="s">
        <v>97</v>
      </c>
      <c r="O37" s="6"/>
      <c r="P37" s="6"/>
      <c r="Q37" s="6"/>
      <c r="R37" s="6"/>
    </row>
    <row r="38" spans="1:18">
      <c r="A38" s="6" t="s">
        <v>100</v>
      </c>
      <c r="B38" s="6" t="s">
        <v>28</v>
      </c>
      <c r="C38" s="6" t="s">
        <v>18</v>
      </c>
      <c r="D38" s="6">
        <v>9.6449999999999994E-2</v>
      </c>
      <c r="E38" s="6">
        <v>178</v>
      </c>
      <c r="F38" s="6">
        <v>19</v>
      </c>
      <c r="G38" s="7">
        <v>1.13755367348034E-7</v>
      </c>
      <c r="H38" s="7">
        <v>6.9446409955986597E-8</v>
      </c>
      <c r="I38" s="7">
        <v>3.6005038950293101E-9</v>
      </c>
      <c r="J38" s="6">
        <v>0.58025287830737104</v>
      </c>
      <c r="K38" s="6" t="s">
        <v>95</v>
      </c>
      <c r="L38" s="6" t="s">
        <v>84</v>
      </c>
      <c r="M38" s="6" t="s">
        <v>96</v>
      </c>
      <c r="N38" s="6" t="s">
        <v>97</v>
      </c>
      <c r="O38" s="6"/>
      <c r="P38" s="6"/>
      <c r="Q38" s="6"/>
      <c r="R38" s="6"/>
    </row>
    <row r="39" spans="1:18">
      <c r="A39" s="6" t="s">
        <v>101</v>
      </c>
      <c r="B39" s="6" t="s">
        <v>25</v>
      </c>
      <c r="C39" s="6" t="s">
        <v>19</v>
      </c>
      <c r="D39" s="6">
        <v>7.6139999999999999E-2</v>
      </c>
      <c r="E39" s="6">
        <v>182</v>
      </c>
      <c r="F39" s="6">
        <v>15</v>
      </c>
      <c r="G39" s="7">
        <v>5.77212442287588E-8</v>
      </c>
      <c r="H39" s="7">
        <v>8.7743297250142405E-7</v>
      </c>
      <c r="I39" s="7">
        <v>1.2010982208821E-8</v>
      </c>
      <c r="J39" s="6">
        <v>0.81086373957912095</v>
      </c>
      <c r="K39" s="6" t="s">
        <v>95</v>
      </c>
      <c r="L39" s="6" t="s">
        <v>84</v>
      </c>
      <c r="M39" s="6" t="s">
        <v>96</v>
      </c>
      <c r="N39" s="6" t="s">
        <v>97</v>
      </c>
      <c r="O39" s="6"/>
      <c r="P39" s="6"/>
      <c r="Q39" s="6"/>
      <c r="R39" s="6"/>
    </row>
    <row r="40" spans="1:18">
      <c r="A40" s="6" t="s">
        <v>102</v>
      </c>
      <c r="B40" s="6" t="s">
        <v>28</v>
      </c>
      <c r="C40" s="6" t="s">
        <v>18</v>
      </c>
      <c r="D40" s="6">
        <v>7.6139999999999999E-2</v>
      </c>
      <c r="E40" s="6">
        <v>182</v>
      </c>
      <c r="F40" s="6">
        <v>15</v>
      </c>
      <c r="G40" s="7">
        <v>5.77212442287588E-8</v>
      </c>
      <c r="H40" s="7">
        <v>8.7743297250142405E-7</v>
      </c>
      <c r="I40" s="7">
        <v>1.2010982208821E-8</v>
      </c>
      <c r="J40" s="6">
        <v>0.81086373957912095</v>
      </c>
      <c r="K40" s="6" t="s">
        <v>95</v>
      </c>
      <c r="L40" s="6" t="s">
        <v>84</v>
      </c>
      <c r="M40" s="6" t="s">
        <v>96</v>
      </c>
      <c r="N40" s="6" t="s">
        <v>97</v>
      </c>
      <c r="O40" s="6"/>
      <c r="P40" s="6"/>
      <c r="Q40" s="6"/>
      <c r="R40" s="6"/>
    </row>
    <row r="41" spans="1:18">
      <c r="A41" s="6" t="s">
        <v>103</v>
      </c>
      <c r="B41" s="6" t="s">
        <v>25</v>
      </c>
      <c r="C41" s="6" t="s">
        <v>28</v>
      </c>
      <c r="D41" s="6">
        <v>7.6139999999999999E-2</v>
      </c>
      <c r="E41" s="6">
        <v>182</v>
      </c>
      <c r="F41" s="6">
        <v>15</v>
      </c>
      <c r="G41" s="7">
        <v>5.77212442287588E-8</v>
      </c>
      <c r="H41" s="7">
        <v>8.7743297250142405E-7</v>
      </c>
      <c r="I41" s="7">
        <v>1.2010982208821E-8</v>
      </c>
      <c r="J41" s="6">
        <v>0.81086373957912095</v>
      </c>
      <c r="K41" s="6" t="s">
        <v>95</v>
      </c>
      <c r="L41" s="6" t="s">
        <v>84</v>
      </c>
      <c r="M41" s="6" t="s">
        <v>96</v>
      </c>
      <c r="N41" s="6" t="s">
        <v>97</v>
      </c>
      <c r="O41" s="6"/>
      <c r="P41" s="6"/>
      <c r="Q41" s="6"/>
      <c r="R41" s="6"/>
    </row>
    <row r="42" spans="1:18">
      <c r="A42" s="6" t="s">
        <v>104</v>
      </c>
      <c r="B42" s="6" t="s">
        <v>18</v>
      </c>
      <c r="C42" s="6" t="s">
        <v>19</v>
      </c>
      <c r="D42" s="6">
        <v>5.5840000000000001E-2</v>
      </c>
      <c r="E42" s="6">
        <v>186</v>
      </c>
      <c r="F42" s="6">
        <v>11</v>
      </c>
      <c r="G42" s="7">
        <v>2.0167691294758998E-8</v>
      </c>
      <c r="H42" s="7">
        <v>1.0396324428008101E-6</v>
      </c>
      <c r="I42" s="7">
        <v>1.31693560501134E-8</v>
      </c>
      <c r="J42" s="6">
        <v>0.56273015094944701</v>
      </c>
      <c r="K42" s="6" t="s">
        <v>95</v>
      </c>
      <c r="L42" s="6" t="s">
        <v>58</v>
      </c>
      <c r="M42" s="6" t="s">
        <v>96</v>
      </c>
      <c r="N42" s="6" t="s">
        <v>97</v>
      </c>
      <c r="O42" s="6"/>
      <c r="P42" s="6"/>
      <c r="Q42" s="6"/>
      <c r="R42" s="6"/>
    </row>
    <row r="43" spans="1:18">
      <c r="A43" s="6" t="s">
        <v>105</v>
      </c>
      <c r="B43" s="6" t="s">
        <v>18</v>
      </c>
      <c r="C43" s="6" t="s">
        <v>28</v>
      </c>
      <c r="D43" s="6">
        <v>8.1220000000000001E-2</v>
      </c>
      <c r="E43" s="6">
        <v>181</v>
      </c>
      <c r="F43" s="6">
        <v>16</v>
      </c>
      <c r="G43" s="7">
        <v>8.1862534296650593E-5</v>
      </c>
      <c r="H43" s="7">
        <v>1.5268375008758902E-8</v>
      </c>
      <c r="I43" s="7">
        <v>1.1027958723985899E-7</v>
      </c>
      <c r="J43" s="6">
        <v>5.8556317082096897E-3</v>
      </c>
      <c r="K43" s="6" t="s">
        <v>106</v>
      </c>
      <c r="L43" s="6" t="s">
        <v>37</v>
      </c>
      <c r="M43" s="6" t="s">
        <v>107</v>
      </c>
      <c r="N43" s="6" t="s">
        <v>108</v>
      </c>
      <c r="O43" s="6"/>
      <c r="P43" s="6"/>
      <c r="Q43" s="6"/>
      <c r="R43" s="6"/>
    </row>
    <row r="44" spans="1:18">
      <c r="A44" s="6" t="s">
        <v>109</v>
      </c>
      <c r="B44" s="6" t="s">
        <v>19</v>
      </c>
      <c r="C44" s="6" t="s">
        <v>25</v>
      </c>
      <c r="D44" s="6">
        <v>6.0909999999999999E-2</v>
      </c>
      <c r="E44" s="6">
        <v>185</v>
      </c>
      <c r="F44" s="6">
        <v>12</v>
      </c>
      <c r="G44" s="7">
        <v>6.42672762340979E-6</v>
      </c>
      <c r="H44" s="7">
        <v>5.7425797450605397E-10</v>
      </c>
      <c r="I44" s="7">
        <v>2.46855913488275E-9</v>
      </c>
      <c r="J44" s="6">
        <v>2.3297888960809301E-3</v>
      </c>
      <c r="K44" s="6" t="s">
        <v>106</v>
      </c>
      <c r="L44" s="6" t="s">
        <v>37</v>
      </c>
      <c r="M44" s="6" t="s">
        <v>107</v>
      </c>
      <c r="N44" s="6" t="s">
        <v>108</v>
      </c>
      <c r="O44" s="6"/>
      <c r="P44" s="6"/>
      <c r="Q44" s="6"/>
      <c r="R44" s="6"/>
    </row>
    <row r="45" spans="1:18">
      <c r="A45" s="6" t="s">
        <v>110</v>
      </c>
      <c r="B45" s="6" t="s">
        <v>18</v>
      </c>
      <c r="C45" s="6" t="s">
        <v>28</v>
      </c>
      <c r="D45" s="6">
        <v>5.076E-2</v>
      </c>
      <c r="E45" s="6">
        <v>187</v>
      </c>
      <c r="F45" s="6">
        <v>10</v>
      </c>
      <c r="G45" s="7">
        <v>1.2609789021844601E-6</v>
      </c>
      <c r="H45" s="7">
        <v>3.00711469058967E-8</v>
      </c>
      <c r="I45" s="7">
        <v>1.0605757161385999E-8</v>
      </c>
      <c r="J45" s="6">
        <v>0.47622855687092203</v>
      </c>
      <c r="K45" s="6" t="s">
        <v>106</v>
      </c>
      <c r="L45" s="6" t="s">
        <v>37</v>
      </c>
      <c r="M45" s="6" t="s">
        <v>107</v>
      </c>
      <c r="N45" s="6" t="s">
        <v>108</v>
      </c>
      <c r="O45" s="6"/>
      <c r="P45" s="6"/>
      <c r="Q45" s="6"/>
      <c r="R45" s="6"/>
    </row>
    <row r="46" spans="1:18">
      <c r="A46" s="6" t="s">
        <v>111</v>
      </c>
      <c r="B46" s="6" t="s">
        <v>18</v>
      </c>
      <c r="C46" s="6" t="s">
        <v>19</v>
      </c>
      <c r="D46" s="6">
        <v>8.1220000000000001E-2</v>
      </c>
      <c r="E46" s="6">
        <v>181</v>
      </c>
      <c r="F46" s="6">
        <v>16</v>
      </c>
      <c r="G46" s="7">
        <v>9.6227037804652599E-6</v>
      </c>
      <c r="H46" s="7">
        <v>6.5958105643914998E-10</v>
      </c>
      <c r="I46" s="7">
        <v>3.9538607943256796E-9</v>
      </c>
      <c r="J46" s="6">
        <v>1.3615466650275699E-2</v>
      </c>
      <c r="K46" s="6" t="s">
        <v>106</v>
      </c>
      <c r="L46" s="6" t="s">
        <v>37</v>
      </c>
      <c r="M46" s="6" t="s">
        <v>107</v>
      </c>
      <c r="N46" s="6" t="s">
        <v>108</v>
      </c>
      <c r="O46" s="6"/>
      <c r="P46" s="6"/>
      <c r="Q46" s="6"/>
      <c r="R46" s="6"/>
    </row>
    <row r="47" spans="1:18">
      <c r="A47" s="6" t="s">
        <v>112</v>
      </c>
      <c r="B47" s="6" t="s">
        <v>25</v>
      </c>
      <c r="C47" s="6" t="s">
        <v>19</v>
      </c>
      <c r="D47" s="6">
        <v>7.6139999999999999E-2</v>
      </c>
      <c r="E47" s="6">
        <v>182</v>
      </c>
      <c r="F47" s="6">
        <v>15</v>
      </c>
      <c r="G47" s="7">
        <v>1.3542735203708601E-5</v>
      </c>
      <c r="H47" s="7">
        <v>3.9267371576556798E-9</v>
      </c>
      <c r="I47" s="7">
        <v>1.4534433212531899E-8</v>
      </c>
      <c r="J47" s="6">
        <v>2.0088724465065599E-2</v>
      </c>
      <c r="K47" s="6" t="s">
        <v>106</v>
      </c>
      <c r="L47" s="6" t="s">
        <v>37</v>
      </c>
      <c r="M47" s="6" t="s">
        <v>107</v>
      </c>
      <c r="N47" s="6" t="s">
        <v>108</v>
      </c>
      <c r="O47" s="6"/>
      <c r="P47" s="6"/>
      <c r="Q47" s="6"/>
      <c r="R47" s="6"/>
    </row>
    <row r="48" spans="1:18">
      <c r="A48" s="6" t="s">
        <v>113</v>
      </c>
      <c r="B48" s="6" t="s">
        <v>19</v>
      </c>
      <c r="C48" s="6" t="s">
        <v>18</v>
      </c>
      <c r="D48" s="6">
        <v>7.1069999999999994E-2</v>
      </c>
      <c r="E48" s="6">
        <v>183</v>
      </c>
      <c r="F48" s="6">
        <v>14</v>
      </c>
      <c r="G48" s="7">
        <v>1.04357252039833E-5</v>
      </c>
      <c r="H48" s="7">
        <v>3.6671505831975401E-9</v>
      </c>
      <c r="I48" s="7">
        <v>1.10027540412005E-8</v>
      </c>
      <c r="J48" s="6">
        <v>1.6907448442106301E-2</v>
      </c>
      <c r="K48" s="6" t="s">
        <v>106</v>
      </c>
      <c r="L48" s="6" t="s">
        <v>37</v>
      </c>
      <c r="M48" s="6" t="s">
        <v>107</v>
      </c>
      <c r="N48" s="6" t="s">
        <v>108</v>
      </c>
      <c r="O48" s="6"/>
      <c r="P48" s="6"/>
      <c r="Q48" s="6"/>
      <c r="R48" s="6"/>
    </row>
    <row r="49" spans="1:18" ht="17" thickBot="1">
      <c r="A49" s="8" t="s">
        <v>114</v>
      </c>
      <c r="B49" s="8" t="s">
        <v>25</v>
      </c>
      <c r="C49" s="8" t="s">
        <v>19</v>
      </c>
      <c r="D49" s="8">
        <v>9.1370000000000007E-2</v>
      </c>
      <c r="E49" s="8">
        <v>179</v>
      </c>
      <c r="F49" s="8">
        <v>18</v>
      </c>
      <c r="G49" s="9">
        <v>3.4619723265905101E-7</v>
      </c>
      <c r="H49" s="9">
        <v>3.8944158076148499E-7</v>
      </c>
      <c r="I49" s="9">
        <v>2.3244839386649099E-8</v>
      </c>
      <c r="J49" s="8">
        <v>0.60981513314033797</v>
      </c>
      <c r="K49" s="8"/>
      <c r="L49" s="8"/>
      <c r="M49" s="8"/>
      <c r="N49" s="8"/>
      <c r="O49" s="8"/>
      <c r="P49" s="8"/>
      <c r="Q49" s="8"/>
      <c r="R49" s="8"/>
    </row>
    <row r="50" spans="1:18">
      <c r="A50" s="16" t="s">
        <v>115</v>
      </c>
      <c r="B50" s="17" t="s">
        <v>25</v>
      </c>
      <c r="C50" s="17" t="s">
        <v>28</v>
      </c>
      <c r="D50" s="17">
        <v>9.6449999999999994E-2</v>
      </c>
      <c r="E50" s="17">
        <v>178</v>
      </c>
      <c r="F50" s="17">
        <v>19</v>
      </c>
      <c r="G50" s="18">
        <v>3.7460641877373698E-7</v>
      </c>
      <c r="H50" s="18">
        <v>1.3982728508388199E-7</v>
      </c>
      <c r="I50" s="18">
        <v>1.29801283055286E-8</v>
      </c>
      <c r="J50" s="17">
        <v>0.86435763799542897</v>
      </c>
      <c r="K50" s="17"/>
      <c r="L50" s="17"/>
      <c r="M50" s="17"/>
      <c r="N50" s="17"/>
      <c r="O50" s="17"/>
      <c r="P50" s="17"/>
      <c r="Q50" s="17">
        <v>188</v>
      </c>
      <c r="R50" s="19"/>
    </row>
    <row r="51" spans="1:18">
      <c r="A51" s="24" t="s">
        <v>116</v>
      </c>
      <c r="B51" s="25" t="s">
        <v>25</v>
      </c>
      <c r="C51" s="25" t="s">
        <v>19</v>
      </c>
      <c r="D51" s="25">
        <v>9.1370000000000007E-2</v>
      </c>
      <c r="E51" s="25">
        <v>179</v>
      </c>
      <c r="F51" s="25">
        <v>18</v>
      </c>
      <c r="G51" s="26">
        <v>3.5597286962563098E-7</v>
      </c>
      <c r="H51" s="26">
        <v>1.29865090681136E-7</v>
      </c>
      <c r="I51" s="26">
        <v>1.31047257490025E-8</v>
      </c>
      <c r="J51" s="25">
        <v>0.97946490312471601</v>
      </c>
      <c r="K51" s="25"/>
      <c r="L51" s="25"/>
      <c r="M51" s="25"/>
      <c r="N51" s="25"/>
      <c r="O51" s="25"/>
      <c r="P51" s="25"/>
      <c r="Q51" s="25">
        <v>180</v>
      </c>
      <c r="R51" s="27"/>
    </row>
    <row r="52" spans="1:18">
      <c r="A52" s="24" t="s">
        <v>117</v>
      </c>
      <c r="B52" s="25" t="s">
        <v>25</v>
      </c>
      <c r="C52" s="25" t="s">
        <v>19</v>
      </c>
      <c r="D52" s="25">
        <v>9.1370000000000007E-2</v>
      </c>
      <c r="E52" s="25">
        <v>179</v>
      </c>
      <c r="F52" s="25">
        <v>18</v>
      </c>
      <c r="G52" s="26">
        <v>3.5597286962563098E-7</v>
      </c>
      <c r="H52" s="26">
        <v>1.29865090681136E-7</v>
      </c>
      <c r="I52" s="26">
        <v>1.31047257490025E-8</v>
      </c>
      <c r="J52" s="25">
        <v>0.97946490312471601</v>
      </c>
      <c r="K52" s="25"/>
      <c r="L52" s="25"/>
      <c r="M52" s="25"/>
      <c r="N52" s="25"/>
      <c r="O52" s="25"/>
      <c r="P52" s="25"/>
      <c r="Q52" s="25">
        <v>124</v>
      </c>
      <c r="R52" s="27"/>
    </row>
    <row r="53" spans="1:18">
      <c r="A53" s="24" t="s">
        <v>118</v>
      </c>
      <c r="B53" s="25" t="s">
        <v>25</v>
      </c>
      <c r="C53" s="25" t="s">
        <v>19</v>
      </c>
      <c r="D53" s="25">
        <v>8.6289999999999895E-2</v>
      </c>
      <c r="E53" s="25">
        <v>180</v>
      </c>
      <c r="F53" s="25">
        <v>17</v>
      </c>
      <c r="G53" s="26">
        <v>3.1851411774752602E-7</v>
      </c>
      <c r="H53" s="26">
        <v>3.3610183791665799E-7</v>
      </c>
      <c r="I53" s="26">
        <v>2.15326809716032E-8</v>
      </c>
      <c r="J53" s="25">
        <v>0.72954942109481702</v>
      </c>
      <c r="K53" s="25"/>
      <c r="L53" s="25"/>
      <c r="M53" s="25"/>
      <c r="N53" s="25"/>
      <c r="O53" s="25"/>
      <c r="P53" s="25"/>
      <c r="Q53" s="25">
        <v>118</v>
      </c>
      <c r="R53" s="27"/>
    </row>
    <row r="54" spans="1:18">
      <c r="A54" s="24" t="s">
        <v>119</v>
      </c>
      <c r="B54" s="25" t="s">
        <v>120</v>
      </c>
      <c r="C54" s="25" t="s">
        <v>25</v>
      </c>
      <c r="D54" s="25">
        <v>7.6139999999999999E-2</v>
      </c>
      <c r="E54" s="25">
        <v>182</v>
      </c>
      <c r="F54" s="25">
        <v>15</v>
      </c>
      <c r="G54" s="26">
        <v>3.4232937329292699E-7</v>
      </c>
      <c r="H54" s="26">
        <v>7.8359148503182001E-8</v>
      </c>
      <c r="I54" s="26">
        <v>1.13841416293781E-8</v>
      </c>
      <c r="J54" s="25">
        <v>0.72554102291927502</v>
      </c>
      <c r="K54" s="25"/>
      <c r="L54" s="25"/>
      <c r="M54" s="25"/>
      <c r="N54" s="25"/>
      <c r="O54" s="25"/>
      <c r="P54" s="25"/>
      <c r="Q54" s="25">
        <v>566</v>
      </c>
      <c r="R54" s="27"/>
    </row>
    <row r="55" spans="1:18" ht="17" thickBot="1">
      <c r="A55" s="20" t="s">
        <v>121</v>
      </c>
      <c r="B55" s="21" t="s">
        <v>28</v>
      </c>
      <c r="C55" s="21" t="s">
        <v>25</v>
      </c>
      <c r="D55" s="21">
        <v>7.6139999999999999E-2</v>
      </c>
      <c r="E55" s="21">
        <v>182</v>
      </c>
      <c r="F55" s="21">
        <v>15</v>
      </c>
      <c r="G55" s="22">
        <v>3.4232937329292699E-7</v>
      </c>
      <c r="H55" s="22">
        <v>7.8359148503182001E-8</v>
      </c>
      <c r="I55" s="22">
        <v>1.13841416293781E-8</v>
      </c>
      <c r="J55" s="21">
        <v>0.72554102291927502</v>
      </c>
      <c r="K55" s="21"/>
      <c r="L55" s="21"/>
      <c r="M55" s="21"/>
      <c r="N55" s="21"/>
      <c r="O55" s="21"/>
      <c r="P55" s="21"/>
      <c r="Q55" s="21">
        <v>488</v>
      </c>
      <c r="R55" s="23"/>
    </row>
    <row r="56" spans="1:18" ht="17" thickBot="1">
      <c r="A56" s="28" t="s">
        <v>122</v>
      </c>
      <c r="B56" s="28" t="s">
        <v>28</v>
      </c>
      <c r="C56" s="28" t="s">
        <v>18</v>
      </c>
      <c r="D56" s="28">
        <v>6.5989999999999993E-2</v>
      </c>
      <c r="E56" s="28">
        <v>184</v>
      </c>
      <c r="F56" s="28">
        <v>13</v>
      </c>
      <c r="G56" s="29">
        <v>8.3066739264836502E-8</v>
      </c>
      <c r="H56" s="29">
        <v>5.7671383446589102E-8</v>
      </c>
      <c r="I56" s="29">
        <v>2.506604035446E-9</v>
      </c>
      <c r="J56" s="28">
        <v>0.88802642810353305</v>
      </c>
      <c r="K56" s="28"/>
      <c r="L56" s="28"/>
      <c r="M56" s="28"/>
      <c r="N56" s="28"/>
      <c r="O56" s="28"/>
      <c r="P56" s="28"/>
      <c r="Q56" s="28"/>
      <c r="R56" s="28"/>
    </row>
    <row r="57" spans="1:18">
      <c r="A57" s="16" t="s">
        <v>123</v>
      </c>
      <c r="B57" s="17" t="s">
        <v>19</v>
      </c>
      <c r="C57" s="17" t="s">
        <v>28</v>
      </c>
      <c r="D57" s="17">
        <v>8.1220000000000001E-2</v>
      </c>
      <c r="E57" s="17">
        <v>181</v>
      </c>
      <c r="F57" s="17">
        <v>16</v>
      </c>
      <c r="G57" s="18">
        <v>2.05761725435848E-7</v>
      </c>
      <c r="H57" s="18">
        <v>1.21154152488145E-7</v>
      </c>
      <c r="I57" s="18">
        <v>6.0996723227901798E-9</v>
      </c>
      <c r="J57" s="17">
        <v>0.84052518020038802</v>
      </c>
      <c r="K57" s="17"/>
      <c r="L57" s="17"/>
      <c r="M57" s="17"/>
      <c r="N57" s="17"/>
      <c r="O57" s="17"/>
      <c r="P57" s="17"/>
      <c r="Q57" s="17">
        <v>372</v>
      </c>
      <c r="R57" s="30"/>
    </row>
    <row r="58" spans="1:18" ht="17" thickBot="1">
      <c r="A58" s="20" t="s">
        <v>124</v>
      </c>
      <c r="B58" s="21" t="s">
        <v>25</v>
      </c>
      <c r="C58" s="21" t="s">
        <v>28</v>
      </c>
      <c r="D58" s="21">
        <v>8.1220000000000001E-2</v>
      </c>
      <c r="E58" s="21">
        <v>181</v>
      </c>
      <c r="F58" s="21">
        <v>16</v>
      </c>
      <c r="G58" s="22">
        <v>2.05761725435848E-7</v>
      </c>
      <c r="H58" s="22">
        <v>1.21154152488145E-7</v>
      </c>
      <c r="I58" s="22">
        <v>6.0996723227901798E-9</v>
      </c>
      <c r="J58" s="21">
        <v>0.84052518020038802</v>
      </c>
      <c r="K58" s="21"/>
      <c r="L58" s="21"/>
      <c r="M58" s="21"/>
      <c r="N58" s="21"/>
      <c r="O58" s="21"/>
      <c r="P58" s="21"/>
      <c r="Q58" s="21">
        <v>401</v>
      </c>
      <c r="R58" s="31"/>
    </row>
    <row r="59" spans="1:18">
      <c r="A59" s="14" t="s">
        <v>125</v>
      </c>
      <c r="B59" s="14" t="s">
        <v>19</v>
      </c>
      <c r="C59" s="14" t="s">
        <v>28</v>
      </c>
      <c r="D59" s="14">
        <v>6.5989999999999993E-2</v>
      </c>
      <c r="E59" s="14">
        <v>184</v>
      </c>
      <c r="F59" s="14">
        <v>13</v>
      </c>
      <c r="G59" s="15">
        <v>8.3066739264836502E-8</v>
      </c>
      <c r="H59" s="15">
        <v>5.7671383446589102E-8</v>
      </c>
      <c r="I59" s="15">
        <v>2.506604035446E-9</v>
      </c>
      <c r="J59" s="14">
        <v>0.88802642810353305</v>
      </c>
      <c r="K59" s="14"/>
      <c r="L59" s="14"/>
      <c r="M59" s="14"/>
      <c r="N59" s="14"/>
      <c r="O59" s="14"/>
      <c r="P59" s="14"/>
      <c r="Q59" s="14"/>
      <c r="R59" s="14"/>
    </row>
    <row r="60" spans="1:18">
      <c r="A60" s="6" t="s">
        <v>126</v>
      </c>
      <c r="B60" s="6" t="s">
        <v>28</v>
      </c>
      <c r="C60" s="6" t="s">
        <v>18</v>
      </c>
      <c r="D60" s="6">
        <v>6.5989999999999993E-2</v>
      </c>
      <c r="E60" s="6">
        <v>184</v>
      </c>
      <c r="F60" s="6">
        <v>13</v>
      </c>
      <c r="G60" s="7">
        <v>8.3066739264836502E-8</v>
      </c>
      <c r="H60" s="7">
        <v>5.7671383446589102E-8</v>
      </c>
      <c r="I60" s="7">
        <v>2.506604035446E-9</v>
      </c>
      <c r="J60" s="6">
        <v>0.88802642810353305</v>
      </c>
      <c r="K60" s="6"/>
      <c r="L60" s="6"/>
      <c r="M60" s="6"/>
      <c r="N60" s="6"/>
      <c r="O60" s="6"/>
      <c r="P60" s="6"/>
      <c r="Q60" s="6"/>
      <c r="R60" s="6"/>
    </row>
    <row r="61" spans="1:18">
      <c r="A61" s="6" t="s">
        <v>127</v>
      </c>
      <c r="B61" s="6" t="s">
        <v>18</v>
      </c>
      <c r="C61" s="6" t="s">
        <v>25</v>
      </c>
      <c r="D61" s="6">
        <v>6.5989999999999993E-2</v>
      </c>
      <c r="E61" s="6">
        <v>184</v>
      </c>
      <c r="F61" s="6">
        <v>13</v>
      </c>
      <c r="G61" s="7">
        <v>1.5585402568518599E-7</v>
      </c>
      <c r="H61" s="7">
        <v>3.7484584991531701E-7</v>
      </c>
      <c r="I61" s="7">
        <v>1.36993387744865E-8</v>
      </c>
      <c r="J61" s="6">
        <v>0.696939782590137</v>
      </c>
      <c r="K61" s="6"/>
      <c r="L61" s="6"/>
      <c r="M61" s="6"/>
      <c r="N61" s="6"/>
      <c r="O61" s="6"/>
      <c r="P61" s="6"/>
      <c r="Q61" s="6"/>
      <c r="R61" s="6"/>
    </row>
    <row r="62" spans="1:18">
      <c r="A62" s="6" t="s">
        <v>128</v>
      </c>
      <c r="B62" s="6" t="s">
        <v>19</v>
      </c>
      <c r="C62" s="6" t="s">
        <v>18</v>
      </c>
      <c r="D62" s="6">
        <v>9.1370000000000007E-2</v>
      </c>
      <c r="E62" s="6">
        <v>179</v>
      </c>
      <c r="F62" s="6">
        <v>18</v>
      </c>
      <c r="G62" s="7">
        <v>2.6201214020637998E-7</v>
      </c>
      <c r="H62" s="7">
        <v>4.1166476405507497E-7</v>
      </c>
      <c r="I62" s="7">
        <v>1.24141790180943E-8</v>
      </c>
      <c r="J62" s="6">
        <v>0.279219052054336</v>
      </c>
      <c r="K62" s="6" t="s">
        <v>129</v>
      </c>
      <c r="L62" s="6" t="s">
        <v>37</v>
      </c>
      <c r="M62" s="6" t="s">
        <v>130</v>
      </c>
      <c r="N62" s="6"/>
      <c r="O62" s="6"/>
      <c r="P62" s="6"/>
      <c r="Q62" s="6"/>
      <c r="R62" s="6"/>
    </row>
    <row r="63" spans="1:18">
      <c r="A63" s="6" t="s">
        <v>128</v>
      </c>
      <c r="B63" s="6" t="s">
        <v>19</v>
      </c>
      <c r="C63" s="6" t="s">
        <v>18</v>
      </c>
      <c r="D63" s="6">
        <v>9.1370000000000007E-2</v>
      </c>
      <c r="E63" s="6">
        <v>179</v>
      </c>
      <c r="F63" s="6">
        <v>18</v>
      </c>
      <c r="G63" s="7">
        <v>2.6201214020637998E-7</v>
      </c>
      <c r="H63" s="7">
        <v>4.1166476405507497E-7</v>
      </c>
      <c r="I63" s="7">
        <v>1.24141790180943E-8</v>
      </c>
      <c r="J63" s="6">
        <v>0.279219052054336</v>
      </c>
      <c r="K63" s="6" t="s">
        <v>131</v>
      </c>
      <c r="L63" s="6" t="s">
        <v>37</v>
      </c>
      <c r="M63" s="6" t="s">
        <v>132</v>
      </c>
      <c r="N63" s="6"/>
      <c r="O63" s="6"/>
      <c r="P63" s="6"/>
      <c r="Q63" s="6"/>
      <c r="R63" s="6"/>
    </row>
    <row r="64" spans="1:18">
      <c r="A64" s="6" t="s">
        <v>128</v>
      </c>
      <c r="B64" s="6" t="s">
        <v>19</v>
      </c>
      <c r="C64" s="6" t="s">
        <v>18</v>
      </c>
      <c r="D64" s="6">
        <v>9.1370000000000007E-2</v>
      </c>
      <c r="E64" s="6">
        <v>179</v>
      </c>
      <c r="F64" s="6">
        <v>18</v>
      </c>
      <c r="G64" s="7">
        <v>2.6201214020637998E-7</v>
      </c>
      <c r="H64" s="7">
        <v>4.1166476405507497E-7</v>
      </c>
      <c r="I64" s="7">
        <v>1.24141790180943E-8</v>
      </c>
      <c r="J64" s="6">
        <v>0.279219052054336</v>
      </c>
      <c r="K64" s="6" t="s">
        <v>133</v>
      </c>
      <c r="L64" s="6" t="s">
        <v>30</v>
      </c>
      <c r="M64" s="6" t="s">
        <v>134</v>
      </c>
      <c r="N64" s="6" t="s">
        <v>135</v>
      </c>
      <c r="O64" s="6"/>
      <c r="P64" s="6"/>
      <c r="Q64" s="6"/>
      <c r="R64" s="6"/>
    </row>
    <row r="65" spans="1:18">
      <c r="A65" s="6" t="s">
        <v>136</v>
      </c>
      <c r="B65" s="6" t="s">
        <v>18</v>
      </c>
      <c r="C65" s="6" t="s">
        <v>19</v>
      </c>
      <c r="D65" s="6">
        <v>5.5840000000000001E-2</v>
      </c>
      <c r="E65" s="6">
        <v>186</v>
      </c>
      <c r="F65" s="6">
        <v>11</v>
      </c>
      <c r="G65" s="7">
        <v>5.3771269215019402E-8</v>
      </c>
      <c r="H65" s="7">
        <v>2.14603617609832E-6</v>
      </c>
      <c r="I65" s="7">
        <v>2.25510132789708E-8</v>
      </c>
      <c r="J65" s="6">
        <v>6.6306624824312696E-2</v>
      </c>
      <c r="K65" s="6" t="s">
        <v>131</v>
      </c>
      <c r="L65" s="6" t="s">
        <v>37</v>
      </c>
      <c r="M65" s="6" t="s">
        <v>132</v>
      </c>
      <c r="N65" s="6"/>
      <c r="O65" s="6"/>
      <c r="P65" s="6"/>
      <c r="Q65" s="6"/>
      <c r="R65" s="6"/>
    </row>
    <row r="66" spans="1:18">
      <c r="A66" s="6" t="s">
        <v>137</v>
      </c>
      <c r="B66" s="6" t="s">
        <v>19</v>
      </c>
      <c r="C66" s="6" t="s">
        <v>25</v>
      </c>
      <c r="D66" s="6">
        <v>0.10150000000000001</v>
      </c>
      <c r="E66" s="6">
        <v>177</v>
      </c>
      <c r="F66" s="6">
        <v>20</v>
      </c>
      <c r="G66" s="7">
        <v>4.6526739172492102E-7</v>
      </c>
      <c r="H66" s="7">
        <v>6.26389253799431E-7</v>
      </c>
      <c r="I66" s="7">
        <v>1.7510989325231201E-8</v>
      </c>
      <c r="J66" s="6">
        <v>0.11370588750483</v>
      </c>
      <c r="K66" s="6" t="s">
        <v>131</v>
      </c>
      <c r="L66" s="6" t="s">
        <v>37</v>
      </c>
      <c r="M66" s="6" t="s">
        <v>132</v>
      </c>
      <c r="N66" s="6"/>
      <c r="O66" s="6"/>
      <c r="P66" s="6"/>
      <c r="Q66" s="6"/>
      <c r="R66" s="6"/>
    </row>
    <row r="67" spans="1:18">
      <c r="A67" s="6" t="s">
        <v>138</v>
      </c>
      <c r="B67" s="6" t="s">
        <v>28</v>
      </c>
      <c r="C67" s="6" t="s">
        <v>19</v>
      </c>
      <c r="D67" s="6">
        <v>5.5840000000000001E-2</v>
      </c>
      <c r="E67" s="6">
        <v>186</v>
      </c>
      <c r="F67" s="6">
        <v>11</v>
      </c>
      <c r="G67" s="7">
        <v>5.3771269215019402E-8</v>
      </c>
      <c r="H67" s="7">
        <v>2.14603617609832E-6</v>
      </c>
      <c r="I67" s="7">
        <v>2.25510132789708E-8</v>
      </c>
      <c r="J67" s="6">
        <v>6.6306624824312696E-2</v>
      </c>
      <c r="K67" s="6" t="s">
        <v>131</v>
      </c>
      <c r="L67" s="6" t="s">
        <v>37</v>
      </c>
      <c r="M67" s="6" t="s">
        <v>132</v>
      </c>
      <c r="N67" s="6"/>
      <c r="O67" s="6"/>
      <c r="P67" s="6"/>
      <c r="Q67" s="6"/>
      <c r="R67" s="6"/>
    </row>
    <row r="68" spans="1:18">
      <c r="A68" s="6" t="s">
        <v>139</v>
      </c>
      <c r="B68" s="6" t="s">
        <v>19</v>
      </c>
      <c r="C68" s="6" t="s">
        <v>28</v>
      </c>
      <c r="D68" s="6">
        <v>5.076E-2</v>
      </c>
      <c r="E68" s="6">
        <v>187</v>
      </c>
      <c r="F68" s="6">
        <v>10</v>
      </c>
      <c r="G68" s="7">
        <v>2.9744843921264399E-8</v>
      </c>
      <c r="H68" s="7">
        <v>1.03617828850489E-6</v>
      </c>
      <c r="I68" s="7">
        <v>1.20743843812221E-8</v>
      </c>
      <c r="J68" s="6">
        <v>0.115488065231375</v>
      </c>
      <c r="K68" s="6" t="s">
        <v>131</v>
      </c>
      <c r="L68" s="6" t="s">
        <v>37</v>
      </c>
      <c r="M68" s="6" t="s">
        <v>132</v>
      </c>
      <c r="N68" s="6"/>
      <c r="O68" s="6"/>
      <c r="P68" s="6"/>
      <c r="Q68" s="6"/>
      <c r="R68" s="6"/>
    </row>
    <row r="69" spans="1:18">
      <c r="A69" s="6" t="s">
        <v>140</v>
      </c>
      <c r="B69" s="6" t="s">
        <v>141</v>
      </c>
      <c r="C69" s="6" t="s">
        <v>28</v>
      </c>
      <c r="D69" s="6">
        <v>6.5989999999999993E-2</v>
      </c>
      <c r="E69" s="6">
        <v>184</v>
      </c>
      <c r="F69" s="6">
        <v>13</v>
      </c>
      <c r="G69" s="7">
        <v>1.4252742541742699E-8</v>
      </c>
      <c r="H69" s="7">
        <v>3.2996069876389798E-8</v>
      </c>
      <c r="I69" s="7">
        <v>8.0605566665781101E-10</v>
      </c>
      <c r="J69" s="6">
        <v>0.50742571893022004</v>
      </c>
      <c r="K69" s="6" t="s">
        <v>131</v>
      </c>
      <c r="L69" s="6" t="s">
        <v>37</v>
      </c>
      <c r="M69" s="6" t="s">
        <v>132</v>
      </c>
      <c r="N69" s="6"/>
      <c r="O69" s="6"/>
      <c r="P69" s="6"/>
      <c r="Q69" s="6"/>
      <c r="R69" s="6"/>
    </row>
    <row r="70" spans="1:18" ht="17" thickBot="1">
      <c r="A70" s="8" t="s">
        <v>142</v>
      </c>
      <c r="B70" s="8" t="s">
        <v>143</v>
      </c>
      <c r="C70" s="8" t="s">
        <v>28</v>
      </c>
      <c r="D70" s="8">
        <v>7.1069999999999994E-2</v>
      </c>
      <c r="E70" s="8">
        <v>183</v>
      </c>
      <c r="F70" s="8">
        <v>14</v>
      </c>
      <c r="G70" s="9">
        <v>1.9058021161200099E-8</v>
      </c>
      <c r="H70" s="9">
        <v>4.7637557556434703E-6</v>
      </c>
      <c r="I70" s="9">
        <v>3.7817615927693302E-8</v>
      </c>
      <c r="J70" s="8">
        <v>0.36755217014546199</v>
      </c>
      <c r="K70" s="8" t="s">
        <v>144</v>
      </c>
      <c r="L70" s="8" t="s">
        <v>37</v>
      </c>
      <c r="M70" s="8" t="s">
        <v>145</v>
      </c>
      <c r="N70" s="8" t="s">
        <v>146</v>
      </c>
      <c r="O70" s="8"/>
      <c r="P70" s="8"/>
      <c r="Q70" s="8"/>
      <c r="R70" s="8"/>
    </row>
    <row r="71" spans="1:18">
      <c r="A71" s="16" t="s">
        <v>147</v>
      </c>
      <c r="B71" s="17" t="s">
        <v>19</v>
      </c>
      <c r="C71" s="17" t="s">
        <v>28</v>
      </c>
      <c r="D71" s="17">
        <v>9.1370000000000007E-2</v>
      </c>
      <c r="E71" s="17">
        <v>179</v>
      </c>
      <c r="F71" s="17">
        <v>18</v>
      </c>
      <c r="G71" s="18">
        <v>2.1970822272621099E-8</v>
      </c>
      <c r="H71" s="18">
        <v>7.40630395723585E-6</v>
      </c>
      <c r="I71" s="18">
        <v>3.2979482922357299E-8</v>
      </c>
      <c r="J71" s="17">
        <v>0.36867923688152598</v>
      </c>
      <c r="K71" s="17" t="s">
        <v>148</v>
      </c>
      <c r="L71" s="17" t="s">
        <v>149</v>
      </c>
      <c r="M71" s="17" t="s">
        <v>150</v>
      </c>
      <c r="N71" s="17" t="s">
        <v>151</v>
      </c>
      <c r="O71" s="17">
        <v>47</v>
      </c>
      <c r="P71" s="32"/>
      <c r="Q71" s="32"/>
      <c r="R71" s="30"/>
    </row>
    <row r="72" spans="1:18">
      <c r="A72" s="24" t="s">
        <v>152</v>
      </c>
      <c r="B72" s="25" t="s">
        <v>28</v>
      </c>
      <c r="C72" s="25" t="s">
        <v>18</v>
      </c>
      <c r="D72" s="25">
        <v>0.12690000000000001</v>
      </c>
      <c r="E72" s="25">
        <v>172</v>
      </c>
      <c r="F72" s="25">
        <v>25</v>
      </c>
      <c r="G72" s="26">
        <v>9.7502651064118595E-7</v>
      </c>
      <c r="H72" s="26">
        <v>1.9016341124000601E-7</v>
      </c>
      <c r="I72" s="26">
        <v>1.6990696405372299E-8</v>
      </c>
      <c r="J72" s="25">
        <v>0.71425810820980395</v>
      </c>
      <c r="K72" s="25" t="s">
        <v>153</v>
      </c>
      <c r="L72" s="25" t="s">
        <v>30</v>
      </c>
      <c r="M72" s="25" t="s">
        <v>154</v>
      </c>
      <c r="N72" s="25" t="s">
        <v>155</v>
      </c>
      <c r="O72" s="25"/>
      <c r="P72" s="25"/>
      <c r="Q72" s="25">
        <v>1605</v>
      </c>
      <c r="R72" s="33"/>
    </row>
    <row r="73" spans="1:18">
      <c r="A73" s="24" t="s">
        <v>156</v>
      </c>
      <c r="B73" s="25" t="s">
        <v>28</v>
      </c>
      <c r="C73" s="25" t="s">
        <v>25</v>
      </c>
      <c r="D73" s="25">
        <v>0.20810000000000001</v>
      </c>
      <c r="E73" s="25">
        <v>156</v>
      </c>
      <c r="F73" s="25">
        <v>41</v>
      </c>
      <c r="G73" s="26">
        <v>7.6979159857604207E-6</v>
      </c>
      <c r="H73" s="26">
        <v>5.7778595463631197E-8</v>
      </c>
      <c r="I73" s="26">
        <v>2.0991356874944198E-8</v>
      </c>
      <c r="J73" s="25">
        <v>0.93237413624944498</v>
      </c>
      <c r="K73" s="25" t="s">
        <v>153</v>
      </c>
      <c r="L73" s="25" t="s">
        <v>30</v>
      </c>
      <c r="M73" s="25" t="s">
        <v>154</v>
      </c>
      <c r="N73" s="25" t="s">
        <v>155</v>
      </c>
      <c r="O73" s="25"/>
      <c r="P73" s="25"/>
      <c r="Q73" s="25">
        <v>390</v>
      </c>
      <c r="R73" s="33"/>
    </row>
    <row r="74" spans="1:18">
      <c r="A74" s="24" t="s">
        <v>157</v>
      </c>
      <c r="B74" s="25" t="s">
        <v>18</v>
      </c>
      <c r="C74" s="25" t="s">
        <v>28</v>
      </c>
      <c r="D74" s="25">
        <v>0.20810000000000001</v>
      </c>
      <c r="E74" s="25">
        <v>156</v>
      </c>
      <c r="F74" s="25">
        <v>41</v>
      </c>
      <c r="G74" s="26">
        <v>7.6979159857604207E-6</v>
      </c>
      <c r="H74" s="26">
        <v>5.7778595463631197E-8</v>
      </c>
      <c r="I74" s="26">
        <v>2.0991356874944198E-8</v>
      </c>
      <c r="J74" s="25">
        <v>0.93237413624944498</v>
      </c>
      <c r="K74" s="25" t="s">
        <v>153</v>
      </c>
      <c r="L74" s="25" t="s">
        <v>30</v>
      </c>
      <c r="M74" s="25" t="s">
        <v>154</v>
      </c>
      <c r="N74" s="25" t="s">
        <v>155</v>
      </c>
      <c r="O74" s="25"/>
      <c r="P74" s="25"/>
      <c r="Q74" s="25">
        <v>526</v>
      </c>
      <c r="R74" s="33"/>
    </row>
    <row r="75" spans="1:18">
      <c r="A75" s="24" t="s">
        <v>158</v>
      </c>
      <c r="B75" s="25" t="s">
        <v>25</v>
      </c>
      <c r="C75" s="25" t="s">
        <v>18</v>
      </c>
      <c r="D75" s="25">
        <v>0.1827</v>
      </c>
      <c r="E75" s="25">
        <v>161</v>
      </c>
      <c r="F75" s="25">
        <v>36</v>
      </c>
      <c r="G75" s="26">
        <v>8.1771699722565895E-7</v>
      </c>
      <c r="H75" s="26">
        <v>6.0581952787686003E-9</v>
      </c>
      <c r="I75" s="26">
        <v>1.8426673520366299E-9</v>
      </c>
      <c r="J75" s="25">
        <v>0.83902485172265195</v>
      </c>
      <c r="K75" s="25" t="s">
        <v>153</v>
      </c>
      <c r="L75" s="25" t="s">
        <v>30</v>
      </c>
      <c r="M75" s="25" t="s">
        <v>154</v>
      </c>
      <c r="N75" s="25" t="s">
        <v>155</v>
      </c>
      <c r="O75" s="25"/>
      <c r="P75" s="25">
        <v>170</v>
      </c>
      <c r="Q75" s="25">
        <v>859</v>
      </c>
      <c r="R75" s="33"/>
    </row>
    <row r="76" spans="1:18">
      <c r="A76" s="24" t="s">
        <v>159</v>
      </c>
      <c r="B76" s="25" t="s">
        <v>25</v>
      </c>
      <c r="C76" s="25" t="s">
        <v>19</v>
      </c>
      <c r="D76" s="25">
        <v>0.1827</v>
      </c>
      <c r="E76" s="25">
        <v>161</v>
      </c>
      <c r="F76" s="25">
        <v>36</v>
      </c>
      <c r="G76" s="26">
        <v>8.1771699722565895E-7</v>
      </c>
      <c r="H76" s="26">
        <v>6.0581952787686003E-9</v>
      </c>
      <c r="I76" s="26">
        <v>1.8426673520366299E-9</v>
      </c>
      <c r="J76" s="25">
        <v>0.83902485172265195</v>
      </c>
      <c r="K76" s="25" t="s">
        <v>153</v>
      </c>
      <c r="L76" s="25" t="s">
        <v>30</v>
      </c>
      <c r="M76" s="25" t="s">
        <v>154</v>
      </c>
      <c r="N76" s="25" t="s">
        <v>155</v>
      </c>
      <c r="O76" s="25"/>
      <c r="P76" s="25">
        <v>174</v>
      </c>
      <c r="Q76" s="25">
        <v>789</v>
      </c>
      <c r="R76" s="33"/>
    </row>
    <row r="77" spans="1:18">
      <c r="A77" s="24" t="s">
        <v>160</v>
      </c>
      <c r="B77" s="25" t="s">
        <v>161</v>
      </c>
      <c r="C77" s="25" t="s">
        <v>19</v>
      </c>
      <c r="D77" s="25">
        <v>8.1220000000000001E-2</v>
      </c>
      <c r="E77" s="25">
        <v>181</v>
      </c>
      <c r="F77" s="25">
        <v>16</v>
      </c>
      <c r="G77" s="26">
        <v>2.14265369371525E-5</v>
      </c>
      <c r="H77" s="26">
        <v>1.09791828961647E-8</v>
      </c>
      <c r="I77" s="26">
        <v>2.5021614558085002E-8</v>
      </c>
      <c r="J77" s="25">
        <v>0.22317088622799899</v>
      </c>
      <c r="K77" s="25" t="s">
        <v>153</v>
      </c>
      <c r="L77" s="25" t="s">
        <v>30</v>
      </c>
      <c r="M77" s="25" t="s">
        <v>154</v>
      </c>
      <c r="N77" s="25" t="s">
        <v>155</v>
      </c>
      <c r="O77" s="25"/>
      <c r="P77" s="25">
        <v>2377</v>
      </c>
      <c r="Q77" s="25">
        <v>2108</v>
      </c>
      <c r="R77" s="33"/>
    </row>
    <row r="78" spans="1:18" ht="17" thickBot="1">
      <c r="A78" s="20" t="s">
        <v>162</v>
      </c>
      <c r="B78" s="21" t="s">
        <v>19</v>
      </c>
      <c r="C78" s="21" t="s">
        <v>25</v>
      </c>
      <c r="D78" s="21">
        <v>8.1220000000000001E-2</v>
      </c>
      <c r="E78" s="21">
        <v>181</v>
      </c>
      <c r="F78" s="21">
        <v>16</v>
      </c>
      <c r="G78" s="22">
        <v>2.14265369371525E-5</v>
      </c>
      <c r="H78" s="22">
        <v>1.09791828961647E-8</v>
      </c>
      <c r="I78" s="22">
        <v>2.5021614558085002E-8</v>
      </c>
      <c r="J78" s="21">
        <v>0.22317088622799899</v>
      </c>
      <c r="K78" s="21" t="s">
        <v>153</v>
      </c>
      <c r="L78" s="21" t="s">
        <v>30</v>
      </c>
      <c r="M78" s="21" t="s">
        <v>154</v>
      </c>
      <c r="N78" s="21" t="s">
        <v>155</v>
      </c>
      <c r="O78" s="21"/>
      <c r="P78" s="21">
        <v>1049</v>
      </c>
      <c r="Q78" s="21">
        <v>4192</v>
      </c>
      <c r="R78" s="31"/>
    </row>
    <row r="79" spans="1:18">
      <c r="A79" s="14" t="s">
        <v>163</v>
      </c>
      <c r="B79" s="14" t="s">
        <v>25</v>
      </c>
      <c r="C79" s="14" t="s">
        <v>19</v>
      </c>
      <c r="D79" s="14">
        <v>6.0909999999999999E-2</v>
      </c>
      <c r="E79" s="14">
        <v>185</v>
      </c>
      <c r="F79" s="14">
        <v>12</v>
      </c>
      <c r="G79" s="15">
        <v>3.47767334929472E-8</v>
      </c>
      <c r="H79" s="15">
        <v>1.9693098485262698E-8</v>
      </c>
      <c r="I79" s="15">
        <v>1.3400729415025101E-9</v>
      </c>
      <c r="J79" s="14">
        <v>0.48871459493247799</v>
      </c>
      <c r="K79" s="14" t="s">
        <v>164</v>
      </c>
      <c r="L79" s="14" t="s">
        <v>84</v>
      </c>
      <c r="M79" s="14" t="s">
        <v>165</v>
      </c>
      <c r="N79" s="14"/>
      <c r="O79" s="14"/>
      <c r="P79" s="14"/>
      <c r="Q79" s="14"/>
      <c r="R79" s="14"/>
    </row>
  </sheetData>
  <mergeCells count="5">
    <mergeCell ref="B8:C8"/>
    <mergeCell ref="E8:F8"/>
    <mergeCell ref="G8:J8"/>
    <mergeCell ref="M8:N8"/>
    <mergeCell ref="O8:R8"/>
  </mergeCells>
  <conditionalFormatting sqref="G10:J79">
    <cfRule type="cellIs" dxfId="0" priority="1" operator="lessThan">
      <formula>0.0000000256</formula>
    </cfRule>
  </conditionalFormatting>
  <pageMargins left="0.75" right="0.75" top="1" bottom="1" header="0.5" footer="0.5"/>
  <pageSetup orientation="portrait" horizontalDpi="4294967292" verticalDpi="429496729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2 - Marginal varia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 Spierer</dc:creator>
  <cp:lastModifiedBy>Adam Spierer</cp:lastModifiedBy>
  <dcterms:created xsi:type="dcterms:W3CDTF">2021-02-02T16:40:30Z</dcterms:created>
  <dcterms:modified xsi:type="dcterms:W3CDTF">2021-02-02T16:40:38Z</dcterms:modified>
</cp:coreProperties>
</file>